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obrancolini/HDAC4/HDAC7/figure/after onco/SUPP/"/>
    </mc:Choice>
  </mc:AlternateContent>
  <xr:revisionPtr revIDLastSave="0" documentId="13_ncr:1_{DC62E267-F1F5-1E4B-B589-9D8F2D249EAC}" xr6:coauthVersionLast="36" xr6:coauthVersionMax="36" xr10:uidLastSave="{00000000-0000-0000-0000-000000000000}"/>
  <bookViews>
    <workbookView xWindow="1720" yWindow="1180" windowWidth="27640" windowHeight="16300" xr2:uid="{E0859A5A-6309-DD47-8D36-0144FBA4DBCE}"/>
  </bookViews>
  <sheets>
    <sheet name="List of the 476 genes regulated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8" i="1" l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" i="2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84" uniqueCount="480">
  <si>
    <t>coefficients</t>
  </si>
  <si>
    <t>FC</t>
  </si>
  <si>
    <t>p.value</t>
  </si>
  <si>
    <t>IL24</t>
  </si>
  <si>
    <t>CCL20</t>
  </si>
  <si>
    <t>FBXO32</t>
  </si>
  <si>
    <t>AOX1</t>
  </si>
  <si>
    <t>COL8A1</t>
  </si>
  <si>
    <t>SAA4</t>
  </si>
  <si>
    <t>HS.382845</t>
  </si>
  <si>
    <t>ITGA10</t>
  </si>
  <si>
    <t>NPM2</t>
  </si>
  <si>
    <t>VSTM2L</t>
  </si>
  <si>
    <t>MYL2</t>
  </si>
  <si>
    <t>FUCA1</t>
  </si>
  <si>
    <t>ITGB2</t>
  </si>
  <si>
    <t>SAA1</t>
  </si>
  <si>
    <t>HSD17B2</t>
  </si>
  <si>
    <t>IFI44L</t>
  </si>
  <si>
    <t>IFIT1</t>
  </si>
  <si>
    <t>STAT4</t>
  </si>
  <si>
    <t>SRGN</t>
  </si>
  <si>
    <t>FAP</t>
  </si>
  <si>
    <t>SERPINA1</t>
  </si>
  <si>
    <t>IFIT2</t>
  </si>
  <si>
    <t>TGM2</t>
  </si>
  <si>
    <t>IL1B</t>
  </si>
  <si>
    <t>ALOX15B</t>
  </si>
  <si>
    <t>IGFBP7</t>
  </si>
  <si>
    <t>ERRFI1</t>
  </si>
  <si>
    <t>ERCC-00131</t>
  </si>
  <si>
    <t>GLRX</t>
  </si>
  <si>
    <t>FAIM3</t>
  </si>
  <si>
    <t>KLF9</t>
  </si>
  <si>
    <t>CNTN3</t>
  </si>
  <si>
    <t>CDRT4</t>
  </si>
  <si>
    <t>IRAK2</t>
  </si>
  <si>
    <t>LOC643968</t>
  </si>
  <si>
    <t>LIMCH1</t>
  </si>
  <si>
    <t>IFI6</t>
  </si>
  <si>
    <t>LAMA3</t>
  </si>
  <si>
    <t>EFNB3</t>
  </si>
  <si>
    <t>CDH13</t>
  </si>
  <si>
    <t>CYBRD1</t>
  </si>
  <si>
    <t>CFB</t>
  </si>
  <si>
    <t>CYR61</t>
  </si>
  <si>
    <t>OPN3</t>
  </si>
  <si>
    <t>RAB31</t>
  </si>
  <si>
    <t>MIR205</t>
  </si>
  <si>
    <t>TMEM173</t>
  </si>
  <si>
    <t>SOD2</t>
  </si>
  <si>
    <t>THBS1</t>
  </si>
  <si>
    <t>NRCAM</t>
  </si>
  <si>
    <t>SVEP1</t>
  </si>
  <si>
    <t>RNASE7</t>
  </si>
  <si>
    <t>C1RL</t>
  </si>
  <si>
    <t>NOXA1</t>
  </si>
  <si>
    <t>HS.542905</t>
  </si>
  <si>
    <t>HS.149786</t>
  </si>
  <si>
    <t>SLFN5</t>
  </si>
  <si>
    <t>LOC647448</t>
  </si>
  <si>
    <t>YPEL5</t>
  </si>
  <si>
    <t>LOC653879</t>
  </si>
  <si>
    <t>APOBEC3B</t>
  </si>
  <si>
    <t>AKR1C3</t>
  </si>
  <si>
    <t>PAPSS2</t>
  </si>
  <si>
    <t>HLA-B</t>
  </si>
  <si>
    <t>GOLT1A</t>
  </si>
  <si>
    <t>IRS2</t>
  </si>
  <si>
    <t>TRIM22</t>
  </si>
  <si>
    <t>IFI44</t>
  </si>
  <si>
    <t>C21ORF7</t>
  </si>
  <si>
    <t>MGC42367</t>
  </si>
  <si>
    <t>LOC344887</t>
  </si>
  <si>
    <t>ATP1B1</t>
  </si>
  <si>
    <t>LOC646254</t>
  </si>
  <si>
    <t>DENND3</t>
  </si>
  <si>
    <t>HS.66187</t>
  </si>
  <si>
    <t>DAB2</t>
  </si>
  <si>
    <t>C10ORF73</t>
  </si>
  <si>
    <t>GBP2</t>
  </si>
  <si>
    <t>LOC100128892</t>
  </si>
  <si>
    <t>C5ORF41</t>
  </si>
  <si>
    <t>P8</t>
  </si>
  <si>
    <t>C12ORF39</t>
  </si>
  <si>
    <t>MIR21</t>
  </si>
  <si>
    <t>ST6GALNAC2</t>
  </si>
  <si>
    <t>MTHFR</t>
  </si>
  <si>
    <t>HS.210390</t>
  </si>
  <si>
    <t>FAM116B</t>
  </si>
  <si>
    <t>MYO1B</t>
  </si>
  <si>
    <t>ISG15</t>
  </si>
  <si>
    <t>SEL1L3</t>
  </si>
  <si>
    <t>SNORD70</t>
  </si>
  <si>
    <t>FSTL1</t>
  </si>
  <si>
    <t>SPANXN3</t>
  </si>
  <si>
    <t>MGLL</t>
  </si>
  <si>
    <t>LOC652377</t>
  </si>
  <si>
    <t>PIGV</t>
  </si>
  <si>
    <t>ABCC2</t>
  </si>
  <si>
    <t>HS.560736</t>
  </si>
  <si>
    <t>C10ORF65</t>
  </si>
  <si>
    <t>CCT6B</t>
  </si>
  <si>
    <t>MXD4</t>
  </si>
  <si>
    <t>IGFBP6</t>
  </si>
  <si>
    <t>LOC643235</t>
  </si>
  <si>
    <t>CNN3</t>
  </si>
  <si>
    <t>PLSCR4</t>
  </si>
  <si>
    <t>LAMC2</t>
  </si>
  <si>
    <t>LOC400095</t>
  </si>
  <si>
    <t>LOC388588</t>
  </si>
  <si>
    <t>LOC649500</t>
  </si>
  <si>
    <t>SELM</t>
  </si>
  <si>
    <t>GABRG1</t>
  </si>
  <si>
    <t>UBE2L6</t>
  </si>
  <si>
    <t>TFPI</t>
  </si>
  <si>
    <t>ATP6AP1L</t>
  </si>
  <si>
    <t>TTTY15</t>
  </si>
  <si>
    <t>C2ORF55</t>
  </si>
  <si>
    <t>PPARGC1A</t>
  </si>
  <si>
    <t>HPGDS</t>
  </si>
  <si>
    <t>OPTN</t>
  </si>
  <si>
    <t>SLC7A2</t>
  </si>
  <si>
    <t>KLHL24</t>
  </si>
  <si>
    <t>PLD1</t>
  </si>
  <si>
    <t>SAT1</t>
  </si>
  <si>
    <t>WDR13</t>
  </si>
  <si>
    <t>SLC22A15</t>
  </si>
  <si>
    <t>MRC1L1</t>
  </si>
  <si>
    <t>LOC652742</t>
  </si>
  <si>
    <t>DDX60</t>
  </si>
  <si>
    <t>TPST1</t>
  </si>
  <si>
    <t>HCP5</t>
  </si>
  <si>
    <t>PDZD2</t>
  </si>
  <si>
    <t>ALDH3B1</t>
  </si>
  <si>
    <t>MIR26B</t>
  </si>
  <si>
    <t>ABLIM3</t>
  </si>
  <si>
    <t>HS.193784</t>
  </si>
  <si>
    <t>HS.527387</t>
  </si>
  <si>
    <t>HS.543896</t>
  </si>
  <si>
    <t>LOC652242</t>
  </si>
  <si>
    <t>HS.384605</t>
  </si>
  <si>
    <t>NEXN</t>
  </si>
  <si>
    <t>LOC442147</t>
  </si>
  <si>
    <t>OSBP2</t>
  </si>
  <si>
    <t>KLHL5</t>
  </si>
  <si>
    <t>MAOA</t>
  </si>
  <si>
    <t>STAT2</t>
  </si>
  <si>
    <t>GABARAPL1</t>
  </si>
  <si>
    <t>FBLN1</t>
  </si>
  <si>
    <t>RARRES3</t>
  </si>
  <si>
    <t>HPYR1</t>
  </si>
  <si>
    <t>SQRDL</t>
  </si>
  <si>
    <t>C10ORF54</t>
  </si>
  <si>
    <t>LOC653451</t>
  </si>
  <si>
    <t>FZD2</t>
  </si>
  <si>
    <t>LINGO2</t>
  </si>
  <si>
    <t>MTMR11</t>
  </si>
  <si>
    <t>LOC441177</t>
  </si>
  <si>
    <t>HS.561735</t>
  </si>
  <si>
    <t>SCG5</t>
  </si>
  <si>
    <t>ZNF100</t>
  </si>
  <si>
    <t>TMEM71</t>
  </si>
  <si>
    <t>CCL5</t>
  </si>
  <si>
    <t>EPSTI1</t>
  </si>
  <si>
    <t>C20ORF100</t>
  </si>
  <si>
    <t>LOC441019</t>
  </si>
  <si>
    <t>HS.306410</t>
  </si>
  <si>
    <t>LOC653280</t>
  </si>
  <si>
    <t>LOC642173</t>
  </si>
  <si>
    <t>GRAMD2</t>
  </si>
  <si>
    <t>MAP1LC3A</t>
  </si>
  <si>
    <t>LOC648473</t>
  </si>
  <si>
    <t>ZEB1</t>
  </si>
  <si>
    <t>CST9L</t>
  </si>
  <si>
    <t>DCAKD</t>
  </si>
  <si>
    <t>LOC100134722</t>
  </si>
  <si>
    <t>FTH1</t>
  </si>
  <si>
    <t>NFKBIZ</t>
  </si>
  <si>
    <t>LOC729371</t>
  </si>
  <si>
    <t>CUL3</t>
  </si>
  <si>
    <t>LOC402679</t>
  </si>
  <si>
    <t>PALLD</t>
  </si>
  <si>
    <t>LOC391033</t>
  </si>
  <si>
    <t>SLC25A18</t>
  </si>
  <si>
    <t>EEF1A2</t>
  </si>
  <si>
    <t>TMC4</t>
  </si>
  <si>
    <t>SLC2A13</t>
  </si>
  <si>
    <t>FLJ25996</t>
  </si>
  <si>
    <t>ADAM20</t>
  </si>
  <si>
    <t>LOC100128823</t>
  </si>
  <si>
    <t>XDH</t>
  </si>
  <si>
    <t>ZBTB16</t>
  </si>
  <si>
    <t>C3</t>
  </si>
  <si>
    <t>HS.563340</t>
  </si>
  <si>
    <t>VNN1</t>
  </si>
  <si>
    <t>LOC729010</t>
  </si>
  <si>
    <t>SLC38A2</t>
  </si>
  <si>
    <t>ABHD8</t>
  </si>
  <si>
    <t>LOC728961</t>
  </si>
  <si>
    <t>LOC648460</t>
  </si>
  <si>
    <t>LOC388692</t>
  </si>
  <si>
    <t>GAGE2E</t>
  </si>
  <si>
    <t>HERC6</t>
  </si>
  <si>
    <t>ERCC-00014</t>
  </si>
  <si>
    <t>TP53INP1</t>
  </si>
  <si>
    <t>HLA-A29.1</t>
  </si>
  <si>
    <t>CCK</t>
  </si>
  <si>
    <t>CRYL1</t>
  </si>
  <si>
    <t>LOC642338</t>
  </si>
  <si>
    <t>MIR124-2</t>
  </si>
  <si>
    <t>MMP7</t>
  </si>
  <si>
    <t>LOC100133511</t>
  </si>
  <si>
    <t>BIRC3</t>
  </si>
  <si>
    <t>NFKBIL1</t>
  </si>
  <si>
    <t>FNDC3B</t>
  </si>
  <si>
    <t>LOC100129550</t>
  </si>
  <si>
    <t>LOC652238</t>
  </si>
  <si>
    <t>BBS2</t>
  </si>
  <si>
    <t>ALDH1A3</t>
  </si>
  <si>
    <t>LOC644468</t>
  </si>
  <si>
    <t>PLEKHA4</t>
  </si>
  <si>
    <t>HS.278817</t>
  </si>
  <si>
    <t>CCDC24</t>
  </si>
  <si>
    <t>CD109</t>
  </si>
  <si>
    <t>HS.127509</t>
  </si>
  <si>
    <t>SLC44A3</t>
  </si>
  <si>
    <t>ITFG1</t>
  </si>
  <si>
    <t>MORN4</t>
  </si>
  <si>
    <t>RAMP1</t>
  </si>
  <si>
    <t>MIR1470</t>
  </si>
  <si>
    <t>CTSK</t>
  </si>
  <si>
    <t>LEAP-2</t>
  </si>
  <si>
    <t>WBP1</t>
  </si>
  <si>
    <t>ANKRA2</t>
  </si>
  <si>
    <t>CAPN13</t>
  </si>
  <si>
    <t>LOC100131836</t>
  </si>
  <si>
    <t>KRCC1</t>
  </si>
  <si>
    <t>ATP9A</t>
  </si>
  <si>
    <t>LOC644342</t>
  </si>
  <si>
    <t>LOC100131727</t>
  </si>
  <si>
    <t>TIMP2</t>
  </si>
  <si>
    <t>GPR137B</t>
  </si>
  <si>
    <t>C8ORF83</t>
  </si>
  <si>
    <t>FAM19A1</t>
  </si>
  <si>
    <t>LOC642244</t>
  </si>
  <si>
    <t>KIAA0247</t>
  </si>
  <si>
    <t>TMEM22</t>
  </si>
  <si>
    <t>SYNGR4</t>
  </si>
  <si>
    <t>ITGB8</t>
  </si>
  <si>
    <t>SOX2OT</t>
  </si>
  <si>
    <t>PINK1</t>
  </si>
  <si>
    <t>MAGED1</t>
  </si>
  <si>
    <t>MEF2D</t>
  </si>
  <si>
    <t>LOC645671</t>
  </si>
  <si>
    <t>CLIP4</t>
  </si>
  <si>
    <t>C20ORF127</t>
  </si>
  <si>
    <t>LOC652869</t>
  </si>
  <si>
    <t>CCL24</t>
  </si>
  <si>
    <t>HS.561575</t>
  </si>
  <si>
    <t>LOC388813</t>
  </si>
  <si>
    <t>CHRNB2</t>
  </si>
  <si>
    <t>TCF7L1</t>
  </si>
  <si>
    <t>LOC643261</t>
  </si>
  <si>
    <t>SH3BGRL</t>
  </si>
  <si>
    <t>LOC643031</t>
  </si>
  <si>
    <t>IRF6</t>
  </si>
  <si>
    <t>LOC645712</t>
  </si>
  <si>
    <t>LOC400927</t>
  </si>
  <si>
    <t>LOC100133923</t>
  </si>
  <si>
    <t>C11ORF54</t>
  </si>
  <si>
    <t>HS.545236</t>
  </si>
  <si>
    <t>MFGE8</t>
  </si>
  <si>
    <t>NEDD9</t>
  </si>
  <si>
    <t>SYNE2</t>
  </si>
  <si>
    <t>NMB</t>
  </si>
  <si>
    <t>WDR79</t>
  </si>
  <si>
    <t>SNORD1B</t>
  </si>
  <si>
    <t>LOC643771</t>
  </si>
  <si>
    <t>FAM27A</t>
  </si>
  <si>
    <t>PRDM5</t>
  </si>
  <si>
    <t>SGTA</t>
  </si>
  <si>
    <t>HS.145985</t>
  </si>
  <si>
    <t>METTL11B</t>
  </si>
  <si>
    <t>C10ORF41</t>
  </si>
  <si>
    <t>POLA2</t>
  </si>
  <si>
    <t>HIC2</t>
  </si>
  <si>
    <t>OMP</t>
  </si>
  <si>
    <t>LOC643266</t>
  </si>
  <si>
    <t>ZNF574</t>
  </si>
  <si>
    <t>TOMM40</t>
  </si>
  <si>
    <t>HS.545394</t>
  </si>
  <si>
    <t>ERCC-00039</t>
  </si>
  <si>
    <t>TMEM20</t>
  </si>
  <si>
    <t>SYT12</t>
  </si>
  <si>
    <t>HS.550285</t>
  </si>
  <si>
    <t>SNORA57</t>
  </si>
  <si>
    <t>DSG1</t>
  </si>
  <si>
    <t>LOC653418</t>
  </si>
  <si>
    <t>LOC643070</t>
  </si>
  <si>
    <t>NPBWR1</t>
  </si>
  <si>
    <t>GATA2</t>
  </si>
  <si>
    <t>LOC100132620</t>
  </si>
  <si>
    <t>HS.514453</t>
  </si>
  <si>
    <t>KLHL38</t>
  </si>
  <si>
    <t>LOC100128881</t>
  </si>
  <si>
    <t>MEIS3P1</t>
  </si>
  <si>
    <t>LRP3</t>
  </si>
  <si>
    <t>LOC727980</t>
  </si>
  <si>
    <t>LOC100133178</t>
  </si>
  <si>
    <t>LOC728429</t>
  </si>
  <si>
    <t>OR10J3</t>
  </si>
  <si>
    <t>LPIN3</t>
  </si>
  <si>
    <t>NAT10</t>
  </si>
  <si>
    <t>HSPC111</t>
  </si>
  <si>
    <t>NACC2</t>
  </si>
  <si>
    <t>EXO1</t>
  </si>
  <si>
    <t>LOC441362</t>
  </si>
  <si>
    <t>LOC440836</t>
  </si>
  <si>
    <t>RAD54L</t>
  </si>
  <si>
    <t>PES1</t>
  </si>
  <si>
    <t>DIO3OS</t>
  </si>
  <si>
    <t>MIR331</t>
  </si>
  <si>
    <t>AGPAT9</t>
  </si>
  <si>
    <t>LOC100127951</t>
  </si>
  <si>
    <t>LOC100134103</t>
  </si>
  <si>
    <t>CDRT15L2</t>
  </si>
  <si>
    <t>APLNR</t>
  </si>
  <si>
    <t>LOC392452</t>
  </si>
  <si>
    <t>FAM25A</t>
  </si>
  <si>
    <t>ATXN8OS</t>
  </si>
  <si>
    <t>LOC100131973</t>
  </si>
  <si>
    <t>FASTKD5</t>
  </si>
  <si>
    <t>C21ORF114</t>
  </si>
  <si>
    <t>SHISA2</t>
  </si>
  <si>
    <t>HS.570192</t>
  </si>
  <si>
    <t>LOC387934</t>
  </si>
  <si>
    <t>HS.552297</t>
  </si>
  <si>
    <t>GPRIN1</t>
  </si>
  <si>
    <t>IRX3</t>
  </si>
  <si>
    <t>LOC100130241</t>
  </si>
  <si>
    <t>TUBB4Q</t>
  </si>
  <si>
    <t>MIR1252</t>
  </si>
  <si>
    <t>TNNI2</t>
  </si>
  <si>
    <t>RNF139</t>
  </si>
  <si>
    <t>SLC9A3R1</t>
  </si>
  <si>
    <t>MIR578</t>
  </si>
  <si>
    <t>MCM7</t>
  </si>
  <si>
    <t>LOC643263</t>
  </si>
  <si>
    <t>RNASE6</t>
  </si>
  <si>
    <t>LOC100129296</t>
  </si>
  <si>
    <t>HEY2</t>
  </si>
  <si>
    <t>LOC100134318</t>
  </si>
  <si>
    <t>LOC401915</t>
  </si>
  <si>
    <t>SLC2A4RG</t>
  </si>
  <si>
    <t>SNORD111</t>
  </si>
  <si>
    <t>SIRT6</t>
  </si>
  <si>
    <t>LOC100132249</t>
  </si>
  <si>
    <t>C16ORF53</t>
  </si>
  <si>
    <t>PRELID1</t>
  </si>
  <si>
    <t>LOC650217</t>
  </si>
  <si>
    <t>LOC100130123</t>
  </si>
  <si>
    <t>KRT80</t>
  </si>
  <si>
    <t>TIMM10</t>
  </si>
  <si>
    <t>GABRP</t>
  </si>
  <si>
    <t>HS.570308</t>
  </si>
  <si>
    <t>MCM4</t>
  </si>
  <si>
    <t>C17ORF96</t>
  </si>
  <si>
    <t>LOC85389</t>
  </si>
  <si>
    <t>HES6</t>
  </si>
  <si>
    <t>TBL1X</t>
  </si>
  <si>
    <t>C20ORF86</t>
  </si>
  <si>
    <t>STRA13</t>
  </si>
  <si>
    <t>LOC644422</t>
  </si>
  <si>
    <t>MMPL1</t>
  </si>
  <si>
    <t>ERCC-00017</t>
  </si>
  <si>
    <t>PER2</t>
  </si>
  <si>
    <t>MIR548Q</t>
  </si>
  <si>
    <t>C9ORF169</t>
  </si>
  <si>
    <t>LOC729150</t>
  </si>
  <si>
    <t>CCDC86</t>
  </si>
  <si>
    <t>LOC399942</t>
  </si>
  <si>
    <t>UPLP</t>
  </si>
  <si>
    <t>SLC25A32</t>
  </si>
  <si>
    <t>LOC644348</t>
  </si>
  <si>
    <t>HS.278265</t>
  </si>
  <si>
    <t>LOC389049</t>
  </si>
  <si>
    <t>HS.527876</t>
  </si>
  <si>
    <t>ASF1B</t>
  </si>
  <si>
    <t>C10ORF122</t>
  </si>
  <si>
    <t>CITED1</t>
  </si>
  <si>
    <t>BCL11B</t>
  </si>
  <si>
    <t>PMEPA1</t>
  </si>
  <si>
    <t>EOMES</t>
  </si>
  <si>
    <t>HS.197700</t>
  </si>
  <si>
    <t>CRCT1</t>
  </si>
  <si>
    <t>LOC732316</t>
  </si>
  <si>
    <t>C14ORF80</t>
  </si>
  <si>
    <t>ERCC-00120</t>
  </si>
  <si>
    <t>LOC649120</t>
  </si>
  <si>
    <t>GINS3</t>
  </si>
  <si>
    <t>MYO19</t>
  </si>
  <si>
    <t>TUBA4A</t>
  </si>
  <si>
    <t>LOC643950</t>
  </si>
  <si>
    <t>HS.55047</t>
  </si>
  <si>
    <t>SNN</t>
  </si>
  <si>
    <t>SULF2</t>
  </si>
  <si>
    <t>SNORA27</t>
  </si>
  <si>
    <t>SLC47A2</t>
  </si>
  <si>
    <t>LOC641950</t>
  </si>
  <si>
    <t>IRS1</t>
  </si>
  <si>
    <t>HS.577221</t>
  </si>
  <si>
    <t>CDT1</t>
  </si>
  <si>
    <t>SLC25A19</t>
  </si>
  <si>
    <t>DSCAML1</t>
  </si>
  <si>
    <t>CD207</t>
  </si>
  <si>
    <t>MIR548F2</t>
  </si>
  <si>
    <t>ENTPD3</t>
  </si>
  <si>
    <t>SLC29A1</t>
  </si>
  <si>
    <t>LOC646426</t>
  </si>
  <si>
    <t>HS.155736</t>
  </si>
  <si>
    <t>LOC731314</t>
  </si>
  <si>
    <t>PTPRZ1</t>
  </si>
  <si>
    <t>HS.371668</t>
  </si>
  <si>
    <t>FOXQ1</t>
  </si>
  <si>
    <t>LOC100132217</t>
  </si>
  <si>
    <t>KCNIP3</t>
  </si>
  <si>
    <t>ANKRD22</t>
  </si>
  <si>
    <t>CD3EAP</t>
  </si>
  <si>
    <t>ALDH3B2</t>
  </si>
  <si>
    <t>NUDT12</t>
  </si>
  <si>
    <t>GPER</t>
  </si>
  <si>
    <t>STC1</t>
  </si>
  <si>
    <t>POLE2</t>
  </si>
  <si>
    <t>HS.579949</t>
  </si>
  <si>
    <t>ZNF662</t>
  </si>
  <si>
    <t>LGALS7</t>
  </si>
  <si>
    <t>CSTA</t>
  </si>
  <si>
    <t>MCF2</t>
  </si>
  <si>
    <t>SYK</t>
  </si>
  <si>
    <t>FEN1</t>
  </si>
  <si>
    <t>LOC643150</t>
  </si>
  <si>
    <t>LOC642606</t>
  </si>
  <si>
    <t>LOC647993</t>
  </si>
  <si>
    <t>C21ORF99</t>
  </si>
  <si>
    <t>IRX5</t>
  </si>
  <si>
    <t>CHAF1A</t>
  </si>
  <si>
    <t>CCNA1</t>
  </si>
  <si>
    <t>FABP5L2</t>
  </si>
  <si>
    <t>LOC100133005</t>
  </si>
  <si>
    <t>TMEM45A</t>
  </si>
  <si>
    <t>LOC100130269</t>
  </si>
  <si>
    <t>TMEM79</t>
  </si>
  <si>
    <t>LOC284064</t>
  </si>
  <si>
    <t>LYPD3</t>
  </si>
  <si>
    <t>GSDMC</t>
  </si>
  <si>
    <t>SLURP1</t>
  </si>
  <si>
    <t>FABP5</t>
  </si>
  <si>
    <t>LOC642956</t>
  </si>
  <si>
    <t>SULT2B1</t>
  </si>
  <si>
    <t>SIAE</t>
  </si>
  <si>
    <t>GLDC</t>
  </si>
  <si>
    <t>LOC643161</t>
  </si>
  <si>
    <t>H19</t>
  </si>
  <si>
    <t>GDPD3</t>
  </si>
  <si>
    <t>SPRR2E</t>
  </si>
  <si>
    <t>E2F2</t>
  </si>
  <si>
    <t>IGFL2</t>
  </si>
  <si>
    <t>CRNN</t>
  </si>
  <si>
    <t>FGFR3</t>
  </si>
  <si>
    <t>CPA4</t>
  </si>
  <si>
    <t>CEACAM6</t>
  </si>
  <si>
    <t>KRT4</t>
  </si>
  <si>
    <t>SPRR1B</t>
  </si>
  <si>
    <t>A2ML1</t>
  </si>
  <si>
    <t>SBSN</t>
  </si>
  <si>
    <t>KRTDAP</t>
  </si>
  <si>
    <t>SPRR1A</t>
  </si>
  <si>
    <t>SPRR3</t>
  </si>
  <si>
    <t>List of the 476 genes regulated by HDA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2"/>
      <color theme="9"/>
      <name val="Calibri"/>
      <family val="2"/>
      <scheme val="minor"/>
    </font>
    <font>
      <sz val="10"/>
      <color theme="9"/>
      <name val="Arial"/>
      <family val="2"/>
      <charset val="1"/>
    </font>
    <font>
      <sz val="12"/>
      <color theme="4"/>
      <name val="Calibri"/>
      <family val="2"/>
      <scheme val="minor"/>
    </font>
    <font>
      <sz val="10"/>
      <color theme="4"/>
      <name val="Arial"/>
      <family val="2"/>
      <charset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Border="1"/>
    <xf numFmtId="0" fontId="1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wrapText="1"/>
    </xf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6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CEBB-4D33-F645-A4D5-5011DBDBA3FF}">
  <dimension ref="A1:D478"/>
  <sheetViews>
    <sheetView tabSelected="1" workbookViewId="0">
      <selection activeCell="E5" sqref="E5"/>
    </sheetView>
  </sheetViews>
  <sheetFormatPr baseColWidth="10" defaultRowHeight="16" x14ac:dyDescent="0.2"/>
  <cols>
    <col min="2" max="2" width="11" bestFit="1" customWidth="1"/>
    <col min="3" max="3" width="12.1640625" bestFit="1" customWidth="1"/>
    <col min="4" max="4" width="11" bestFit="1" customWidth="1"/>
  </cols>
  <sheetData>
    <row r="1" spans="1:4" ht="18" x14ac:dyDescent="0.2">
      <c r="A1" s="8" t="s">
        <v>479</v>
      </c>
      <c r="B1" s="8"/>
      <c r="C1" s="8"/>
      <c r="D1" s="8"/>
    </row>
    <row r="2" spans="1:4" x14ac:dyDescent="0.2">
      <c r="A2" s="2"/>
      <c r="B2" s="2" t="s">
        <v>0</v>
      </c>
      <c r="C2" s="3" t="s">
        <v>1</v>
      </c>
      <c r="D2" s="2" t="s">
        <v>2</v>
      </c>
    </row>
    <row r="3" spans="1:4" x14ac:dyDescent="0.2">
      <c r="A3" s="4" t="s">
        <v>3</v>
      </c>
      <c r="B3" s="4">
        <v>2.2815326348</v>
      </c>
      <c r="C3" s="5">
        <f t="shared" ref="C3:C66" si="0">IF(B3&lt;0,-(2^ABS(B3)),2^B3)</f>
        <v>4.8619418375701491</v>
      </c>
      <c r="D3" s="4">
        <v>1.5205234706247701E-2</v>
      </c>
    </row>
    <row r="4" spans="1:4" x14ac:dyDescent="0.2">
      <c r="A4" s="4" t="s">
        <v>4</v>
      </c>
      <c r="B4" s="4">
        <v>1.6629782957999999</v>
      </c>
      <c r="C4" s="5">
        <f t="shared" si="0"/>
        <v>3.166695822705484</v>
      </c>
      <c r="D4" s="4">
        <v>3.5424081095310797E-2</v>
      </c>
    </row>
    <row r="5" spans="1:4" x14ac:dyDescent="0.2">
      <c r="A5" s="4" t="s">
        <v>5</v>
      </c>
      <c r="B5" s="4">
        <v>1.5606928337999999</v>
      </c>
      <c r="C5" s="5">
        <f t="shared" si="0"/>
        <v>2.9499547683414824</v>
      </c>
      <c r="D5" s="4">
        <v>3.8809764260912101E-2</v>
      </c>
    </row>
    <row r="6" spans="1:4" x14ac:dyDescent="0.2">
      <c r="A6" s="4" t="s">
        <v>6</v>
      </c>
      <c r="B6" s="4">
        <v>1.5232897403750001</v>
      </c>
      <c r="C6" s="5">
        <f t="shared" si="0"/>
        <v>2.8744575802690746</v>
      </c>
      <c r="D6" s="4">
        <v>3.1668311616977799E-3</v>
      </c>
    </row>
    <row r="7" spans="1:4" x14ac:dyDescent="0.2">
      <c r="A7" s="4" t="s">
        <v>7</v>
      </c>
      <c r="B7" s="4">
        <v>1.5232186649499999</v>
      </c>
      <c r="C7" s="5">
        <f t="shared" si="0"/>
        <v>2.8743159715050046</v>
      </c>
      <c r="D7" s="4">
        <v>2.4942399461954901E-3</v>
      </c>
    </row>
    <row r="8" spans="1:4" x14ac:dyDescent="0.2">
      <c r="A8" s="4" t="s">
        <v>8</v>
      </c>
      <c r="B8" s="4">
        <v>1.422270892</v>
      </c>
      <c r="C8" s="5">
        <f t="shared" si="0"/>
        <v>2.6800703891398503</v>
      </c>
      <c r="D8" s="4">
        <v>1.7747862284987401E-3</v>
      </c>
    </row>
    <row r="9" spans="1:4" x14ac:dyDescent="0.2">
      <c r="A9" s="4" t="s">
        <v>9</v>
      </c>
      <c r="B9" s="4">
        <v>1.4026079710999999</v>
      </c>
      <c r="C9" s="5">
        <f t="shared" si="0"/>
        <v>2.6437907055674619</v>
      </c>
      <c r="D9" s="4">
        <v>3.8575623215948797E-2</v>
      </c>
    </row>
    <row r="10" spans="1:4" x14ac:dyDescent="0.2">
      <c r="A10" s="4" t="s">
        <v>10</v>
      </c>
      <c r="B10" s="4">
        <v>1.3801239700750001</v>
      </c>
      <c r="C10" s="5">
        <f t="shared" si="0"/>
        <v>2.6029073678237467</v>
      </c>
      <c r="D10" s="4">
        <v>9.6312881941841696E-4</v>
      </c>
    </row>
    <row r="11" spans="1:4" x14ac:dyDescent="0.2">
      <c r="A11" s="4" t="s">
        <v>11</v>
      </c>
      <c r="B11" s="4">
        <v>1.3546231521500001</v>
      </c>
      <c r="C11" s="5">
        <f t="shared" si="0"/>
        <v>2.557303079545385</v>
      </c>
      <c r="D11" s="4">
        <v>4.3706278695266601E-3</v>
      </c>
    </row>
    <row r="12" spans="1:4" x14ac:dyDescent="0.2">
      <c r="A12" s="4" t="s">
        <v>12</v>
      </c>
      <c r="B12" s="4">
        <v>1.3471508619999999</v>
      </c>
      <c r="C12" s="5">
        <f t="shared" si="0"/>
        <v>2.5440920341880071</v>
      </c>
      <c r="D12" s="4">
        <v>5.1573890455314697E-4</v>
      </c>
    </row>
    <row r="13" spans="1:4" x14ac:dyDescent="0.2">
      <c r="A13" s="4" t="s">
        <v>13</v>
      </c>
      <c r="B13" s="4">
        <v>1.3258331515249999</v>
      </c>
      <c r="C13" s="5">
        <f t="shared" si="0"/>
        <v>2.5067761140802189</v>
      </c>
      <c r="D13" s="4">
        <v>1.29245076157338E-3</v>
      </c>
    </row>
    <row r="14" spans="1:4" x14ac:dyDescent="0.2">
      <c r="A14" s="4" t="s">
        <v>14</v>
      </c>
      <c r="B14" s="4">
        <v>1.3218584236249999</v>
      </c>
      <c r="C14" s="5">
        <f t="shared" si="0"/>
        <v>2.4998792718174712</v>
      </c>
      <c r="D14" s="4">
        <v>2.06014588843327E-2</v>
      </c>
    </row>
    <row r="15" spans="1:4" x14ac:dyDescent="0.2">
      <c r="A15" s="4" t="s">
        <v>15</v>
      </c>
      <c r="B15" s="4">
        <v>1.26690363445</v>
      </c>
      <c r="C15" s="5">
        <f t="shared" si="0"/>
        <v>2.406445306890697</v>
      </c>
      <c r="D15" s="4">
        <v>1.8401620455727799E-3</v>
      </c>
    </row>
    <row r="16" spans="1:4" x14ac:dyDescent="0.2">
      <c r="A16" s="4" t="s">
        <v>16</v>
      </c>
      <c r="B16" s="4">
        <v>1.2577887011</v>
      </c>
      <c r="C16" s="5">
        <f t="shared" si="0"/>
        <v>2.3912893367095704</v>
      </c>
      <c r="D16" s="4">
        <v>1.6466878389893101E-4</v>
      </c>
    </row>
    <row r="17" spans="1:4" x14ac:dyDescent="0.2">
      <c r="A17" s="4" t="s">
        <v>17</v>
      </c>
      <c r="B17" s="4">
        <v>1.2496410313249999</v>
      </c>
      <c r="C17" s="5">
        <f t="shared" si="0"/>
        <v>2.3778225110545459</v>
      </c>
      <c r="D17" s="4">
        <v>4.2221122627229199E-2</v>
      </c>
    </row>
    <row r="18" spans="1:4" x14ac:dyDescent="0.2">
      <c r="A18" s="4" t="s">
        <v>18</v>
      </c>
      <c r="B18" s="4">
        <v>1.24849739705</v>
      </c>
      <c r="C18" s="5">
        <f t="shared" si="0"/>
        <v>2.3759383417021898</v>
      </c>
      <c r="D18" s="4">
        <v>7.1942781798390297E-4</v>
      </c>
    </row>
    <row r="19" spans="1:4" x14ac:dyDescent="0.2">
      <c r="A19" s="4" t="s">
        <v>19</v>
      </c>
      <c r="B19" s="4">
        <v>1.221638349225</v>
      </c>
      <c r="C19" s="5">
        <f t="shared" si="0"/>
        <v>2.3321140584395548</v>
      </c>
      <c r="D19" s="4">
        <v>8.1752152290050196E-4</v>
      </c>
    </row>
    <row r="20" spans="1:4" x14ac:dyDescent="0.2">
      <c r="A20" s="4" t="s">
        <v>20</v>
      </c>
      <c r="B20" s="4">
        <v>1.2205350635750001</v>
      </c>
      <c r="C20" s="5">
        <f t="shared" si="0"/>
        <v>2.3303312808461429</v>
      </c>
      <c r="D20" s="4">
        <v>5.0128783286633796E-3</v>
      </c>
    </row>
    <row r="21" spans="1:4" x14ac:dyDescent="0.2">
      <c r="A21" s="4" t="s">
        <v>21</v>
      </c>
      <c r="B21" s="4">
        <v>1.219544397275</v>
      </c>
      <c r="C21" s="5">
        <f t="shared" si="0"/>
        <v>2.3287316439454147</v>
      </c>
      <c r="D21" s="4">
        <v>1.56048959598982E-2</v>
      </c>
    </row>
    <row r="22" spans="1:4" x14ac:dyDescent="0.2">
      <c r="A22" s="4" t="s">
        <v>22</v>
      </c>
      <c r="B22" s="4">
        <v>1.1922193784499999</v>
      </c>
      <c r="C22" s="5">
        <f t="shared" si="0"/>
        <v>2.2850399340037941</v>
      </c>
      <c r="D22" s="4">
        <v>2.5134714134689398E-3</v>
      </c>
    </row>
    <row r="23" spans="1:4" x14ac:dyDescent="0.2">
      <c r="A23" s="4" t="s">
        <v>23</v>
      </c>
      <c r="B23" s="4">
        <v>1.156384946125</v>
      </c>
      <c r="C23" s="5">
        <f t="shared" si="0"/>
        <v>2.2289819689001362</v>
      </c>
      <c r="D23" s="4">
        <v>7.7888376073860198E-3</v>
      </c>
    </row>
    <row r="24" spans="1:4" x14ac:dyDescent="0.2">
      <c r="A24" s="4" t="s">
        <v>24</v>
      </c>
      <c r="B24" s="4">
        <v>1.147856980175</v>
      </c>
      <c r="C24" s="5">
        <f t="shared" si="0"/>
        <v>2.215845019729922</v>
      </c>
      <c r="D24" s="4">
        <v>1.04750480677281E-4</v>
      </c>
    </row>
    <row r="25" spans="1:4" x14ac:dyDescent="0.2">
      <c r="A25" s="4" t="s">
        <v>25</v>
      </c>
      <c r="B25" s="4">
        <v>1.1477462275999999</v>
      </c>
      <c r="C25" s="5">
        <f t="shared" si="0"/>
        <v>2.2156749206339912</v>
      </c>
      <c r="D25" s="4">
        <v>7.0693814638192606E-5</v>
      </c>
    </row>
    <row r="26" spans="1:4" x14ac:dyDescent="0.2">
      <c r="A26" s="4" t="s">
        <v>26</v>
      </c>
      <c r="B26" s="4">
        <v>1.1208354975999999</v>
      </c>
      <c r="C26" s="5">
        <f t="shared" si="0"/>
        <v>2.1747287954806298</v>
      </c>
      <c r="D26" s="4">
        <v>3.2508657138282299E-2</v>
      </c>
    </row>
    <row r="27" spans="1:4" x14ac:dyDescent="0.2">
      <c r="A27" s="4" t="s">
        <v>27</v>
      </c>
      <c r="B27" s="4">
        <v>1.11452431085</v>
      </c>
      <c r="C27" s="5">
        <f t="shared" si="0"/>
        <v>2.1652360460960502</v>
      </c>
      <c r="D27" s="4">
        <v>1.47929984853492E-2</v>
      </c>
    </row>
    <row r="28" spans="1:4" x14ac:dyDescent="0.2">
      <c r="A28" s="4" t="s">
        <v>28</v>
      </c>
      <c r="B28" s="4">
        <v>1.10228824275</v>
      </c>
      <c r="C28" s="5">
        <f t="shared" si="0"/>
        <v>2.1469494789574992</v>
      </c>
      <c r="D28" s="4">
        <v>9.8532267194785701E-4</v>
      </c>
    </row>
    <row r="29" spans="1:4" x14ac:dyDescent="0.2">
      <c r="A29" s="4" t="s">
        <v>29</v>
      </c>
      <c r="B29" s="4">
        <v>1.0864725149250001</v>
      </c>
      <c r="C29" s="5">
        <f t="shared" si="0"/>
        <v>2.1235418115000839</v>
      </c>
      <c r="D29" s="4">
        <v>3.50804852653662E-3</v>
      </c>
    </row>
    <row r="30" spans="1:4" x14ac:dyDescent="0.2">
      <c r="A30" s="4" t="s">
        <v>30</v>
      </c>
      <c r="B30" s="4">
        <v>1.0831130580249999</v>
      </c>
      <c r="C30" s="5">
        <f t="shared" si="0"/>
        <v>2.1186026889657543</v>
      </c>
      <c r="D30" s="4">
        <v>3.04400721459491E-3</v>
      </c>
    </row>
    <row r="31" spans="1:4" x14ac:dyDescent="0.2">
      <c r="A31" s="4" t="s">
        <v>31</v>
      </c>
      <c r="B31" s="4">
        <v>1.08231153085001</v>
      </c>
      <c r="C31" s="5">
        <f t="shared" si="0"/>
        <v>2.1174259704282341</v>
      </c>
      <c r="D31" s="4">
        <v>6.5299565464313903E-4</v>
      </c>
    </row>
    <row r="32" spans="1:4" x14ac:dyDescent="0.2">
      <c r="A32" s="4" t="s">
        <v>32</v>
      </c>
      <c r="B32" s="4">
        <v>1.074672152375</v>
      </c>
      <c r="C32" s="5">
        <f t="shared" si="0"/>
        <v>2.1062433807543091</v>
      </c>
      <c r="D32" s="4">
        <v>5.9525591714826398E-5</v>
      </c>
    </row>
    <row r="33" spans="1:4" x14ac:dyDescent="0.2">
      <c r="A33" s="4" t="s">
        <v>33</v>
      </c>
      <c r="B33" s="4">
        <v>1.07214354095</v>
      </c>
      <c r="C33" s="5">
        <f t="shared" si="0"/>
        <v>2.1025550014888319</v>
      </c>
      <c r="D33" s="4">
        <v>2.1427524371330199E-2</v>
      </c>
    </row>
    <row r="34" spans="1:4" x14ac:dyDescent="0.2">
      <c r="A34" s="4" t="s">
        <v>34</v>
      </c>
      <c r="B34" s="4">
        <v>1.0589684982500001</v>
      </c>
      <c r="C34" s="5">
        <f t="shared" si="0"/>
        <v>2.0834413648500356</v>
      </c>
      <c r="D34" s="4">
        <v>7.7444477392451703E-4</v>
      </c>
    </row>
    <row r="35" spans="1:4" x14ac:dyDescent="0.2">
      <c r="A35" s="4" t="s">
        <v>35</v>
      </c>
      <c r="B35" s="4">
        <v>1.0532263236499999</v>
      </c>
      <c r="C35" s="5">
        <f t="shared" si="0"/>
        <v>2.0751653904131908</v>
      </c>
      <c r="D35" s="4">
        <v>2.8639282212243799E-3</v>
      </c>
    </row>
    <row r="36" spans="1:4" x14ac:dyDescent="0.2">
      <c r="A36" s="4" t="s">
        <v>36</v>
      </c>
      <c r="B36" s="4">
        <v>1.0496546006</v>
      </c>
      <c r="C36" s="5">
        <f t="shared" si="0"/>
        <v>2.070034196041556</v>
      </c>
      <c r="D36" s="4">
        <v>3.89606264645855E-2</v>
      </c>
    </row>
    <row r="37" spans="1:4" x14ac:dyDescent="0.2">
      <c r="A37" s="4" t="s">
        <v>37</v>
      </c>
      <c r="B37" s="4">
        <v>1.0322142459250001</v>
      </c>
      <c r="C37" s="5">
        <f t="shared" si="0"/>
        <v>2.0451607531379072</v>
      </c>
      <c r="D37" s="4">
        <v>2.5935313707379101E-2</v>
      </c>
    </row>
    <row r="38" spans="1:4" x14ac:dyDescent="0.2">
      <c r="A38" s="4" t="s">
        <v>38</v>
      </c>
      <c r="B38" s="4">
        <v>1.0288047655999999</v>
      </c>
      <c r="C38" s="5">
        <f t="shared" si="0"/>
        <v>2.0403331893295746</v>
      </c>
      <c r="D38" s="4">
        <v>2.5731879302528199E-3</v>
      </c>
    </row>
    <row r="39" spans="1:4" x14ac:dyDescent="0.2">
      <c r="A39" s="4" t="s">
        <v>39</v>
      </c>
      <c r="B39" s="4">
        <v>1.0199890545250001</v>
      </c>
      <c r="C39" s="5">
        <f t="shared" si="0"/>
        <v>2.0279035741718849</v>
      </c>
      <c r="D39" s="4">
        <v>8.4287839882177902E-4</v>
      </c>
    </row>
    <row r="40" spans="1:4" x14ac:dyDescent="0.2">
      <c r="A40" s="4" t="s">
        <v>40</v>
      </c>
      <c r="B40" s="4">
        <v>1.0195307955749999</v>
      </c>
      <c r="C40" s="5">
        <f t="shared" si="0"/>
        <v>2.0272595313497632</v>
      </c>
      <c r="D40" s="4">
        <v>1.1360138035190301E-2</v>
      </c>
    </row>
    <row r="41" spans="1:4" x14ac:dyDescent="0.2">
      <c r="A41" s="4" t="s">
        <v>41</v>
      </c>
      <c r="B41" s="4">
        <v>1.0161076867000001</v>
      </c>
      <c r="C41" s="5">
        <f t="shared" si="0"/>
        <v>2.0224551176449732</v>
      </c>
      <c r="D41" s="4">
        <v>9.9856826040866705E-3</v>
      </c>
    </row>
    <row r="42" spans="1:4" x14ac:dyDescent="0.2">
      <c r="A42" s="4" t="s">
        <v>42</v>
      </c>
      <c r="B42" s="4">
        <v>1.0131401035750001</v>
      </c>
      <c r="C42" s="5">
        <f t="shared" si="0"/>
        <v>2.0182992600535847</v>
      </c>
      <c r="D42" s="4">
        <v>3.7363026364984199E-3</v>
      </c>
    </row>
    <row r="43" spans="1:4" x14ac:dyDescent="0.2">
      <c r="A43" s="4" t="s">
        <v>43</v>
      </c>
      <c r="B43" s="4">
        <v>1.0108244210249999</v>
      </c>
      <c r="C43" s="5">
        <f t="shared" si="0"/>
        <v>2.0150622686451927</v>
      </c>
      <c r="D43" s="4">
        <v>1.2182137600488E-2</v>
      </c>
    </row>
    <row r="44" spans="1:4" x14ac:dyDescent="0.2">
      <c r="A44" s="4" t="s">
        <v>44</v>
      </c>
      <c r="B44" s="4">
        <v>1.000050033875</v>
      </c>
      <c r="C44" s="5">
        <f t="shared" si="0"/>
        <v>2.0000693628815518</v>
      </c>
      <c r="D44" s="4">
        <v>1.3234792603706001E-2</v>
      </c>
    </row>
    <row r="45" spans="1:4" x14ac:dyDescent="0.2">
      <c r="A45" s="4" t="s">
        <v>45</v>
      </c>
      <c r="B45" s="4">
        <v>0.99688983892500005</v>
      </c>
      <c r="C45" s="5">
        <f t="shared" si="0"/>
        <v>1.9956930453726482</v>
      </c>
      <c r="D45" s="4">
        <v>1.3770989764869701E-3</v>
      </c>
    </row>
    <row r="46" spans="1:4" x14ac:dyDescent="0.2">
      <c r="A46" s="4" t="s">
        <v>46</v>
      </c>
      <c r="B46" s="4">
        <v>0.99579407752500104</v>
      </c>
      <c r="C46" s="5">
        <f t="shared" si="0"/>
        <v>1.9941778442463736</v>
      </c>
      <c r="D46" s="4">
        <v>7.0135586957362104E-3</v>
      </c>
    </row>
    <row r="47" spans="1:4" x14ac:dyDescent="0.2">
      <c r="A47" s="4" t="s">
        <v>47</v>
      </c>
      <c r="B47" s="4">
        <v>0.99112440502499999</v>
      </c>
      <c r="C47" s="5">
        <f t="shared" si="0"/>
        <v>1.9877335834945282</v>
      </c>
      <c r="D47" s="4">
        <v>1.3336043625366599E-2</v>
      </c>
    </row>
    <row r="48" spans="1:4" x14ac:dyDescent="0.2">
      <c r="A48" s="4" t="s">
        <v>48</v>
      </c>
      <c r="B48" s="4">
        <v>0.99037394267500301</v>
      </c>
      <c r="C48" s="5">
        <f t="shared" si="0"/>
        <v>1.9866998714075377</v>
      </c>
      <c r="D48" s="4">
        <v>4.2870420645237599E-2</v>
      </c>
    </row>
    <row r="49" spans="1:4" x14ac:dyDescent="0.2">
      <c r="A49" s="4" t="s">
        <v>49</v>
      </c>
      <c r="B49" s="4">
        <v>0.98932813557500099</v>
      </c>
      <c r="C49" s="5">
        <f t="shared" si="0"/>
        <v>1.9852602380187292</v>
      </c>
      <c r="D49" s="4">
        <v>6.3195524601974404E-5</v>
      </c>
    </row>
    <row r="50" spans="1:4" x14ac:dyDescent="0.2">
      <c r="A50" s="4" t="s">
        <v>50</v>
      </c>
      <c r="B50" s="4">
        <v>0.98491970577499699</v>
      </c>
      <c r="C50" s="5">
        <f t="shared" si="0"/>
        <v>1.9792031557969036</v>
      </c>
      <c r="D50" s="4">
        <v>1.59182688674093E-2</v>
      </c>
    </row>
    <row r="51" spans="1:4" x14ac:dyDescent="0.2">
      <c r="A51" s="4" t="s">
        <v>51</v>
      </c>
      <c r="B51" s="4">
        <v>0.98155745972499997</v>
      </c>
      <c r="C51" s="5">
        <f t="shared" si="0"/>
        <v>1.9745959314806014</v>
      </c>
      <c r="D51" s="4">
        <v>6.62386345319807E-3</v>
      </c>
    </row>
    <row r="52" spans="1:4" x14ac:dyDescent="0.2">
      <c r="A52" s="4" t="s">
        <v>52</v>
      </c>
      <c r="B52" s="4">
        <v>0.96392903072499903</v>
      </c>
      <c r="C52" s="5">
        <f t="shared" si="0"/>
        <v>1.9506149657455378</v>
      </c>
      <c r="D52" s="4">
        <v>1.11852105115221E-3</v>
      </c>
    </row>
    <row r="53" spans="1:4" x14ac:dyDescent="0.2">
      <c r="A53" s="4" t="s">
        <v>53</v>
      </c>
      <c r="B53" s="4">
        <v>0.96194743382500103</v>
      </c>
      <c r="C53" s="5">
        <f t="shared" si="0"/>
        <v>1.9479375605534905</v>
      </c>
      <c r="D53" s="4">
        <v>1.3621195462261901E-4</v>
      </c>
    </row>
    <row r="54" spans="1:4" x14ac:dyDescent="0.2">
      <c r="A54" s="4" t="s">
        <v>54</v>
      </c>
      <c r="B54" s="4">
        <v>0.95541759270000104</v>
      </c>
      <c r="C54" s="5">
        <f t="shared" si="0"/>
        <v>1.9391408431716997</v>
      </c>
      <c r="D54" s="4">
        <v>3.4913482361444799E-3</v>
      </c>
    </row>
    <row r="55" spans="1:4" x14ac:dyDescent="0.2">
      <c r="A55" s="4" t="s">
        <v>55</v>
      </c>
      <c r="B55" s="4">
        <v>0.93784960970000097</v>
      </c>
      <c r="C55" s="5">
        <f t="shared" si="0"/>
        <v>1.9156707315150872</v>
      </c>
      <c r="D55" s="4">
        <v>1.8770934857606801E-4</v>
      </c>
    </row>
    <row r="56" spans="1:4" x14ac:dyDescent="0.2">
      <c r="A56" s="4" t="s">
        <v>56</v>
      </c>
      <c r="B56" s="4">
        <v>0.93740449720000196</v>
      </c>
      <c r="C56" s="5">
        <f t="shared" si="0"/>
        <v>1.9150797837136275</v>
      </c>
      <c r="D56" s="4">
        <v>2.58959775567738E-3</v>
      </c>
    </row>
    <row r="57" spans="1:4" x14ac:dyDescent="0.2">
      <c r="A57" s="4" t="s">
        <v>57</v>
      </c>
      <c r="B57" s="4">
        <v>0.93734234154999996</v>
      </c>
      <c r="C57" s="5">
        <f t="shared" si="0"/>
        <v>1.9149972780826556</v>
      </c>
      <c r="D57" s="4">
        <v>9.2555522513072504E-4</v>
      </c>
    </row>
    <row r="58" spans="1:4" x14ac:dyDescent="0.2">
      <c r="A58" s="4" t="s">
        <v>58</v>
      </c>
      <c r="B58" s="4">
        <v>0.93665874159999896</v>
      </c>
      <c r="C58" s="5">
        <f t="shared" si="0"/>
        <v>1.9140900995671866</v>
      </c>
      <c r="D58" s="4">
        <v>9.5067138105010395E-4</v>
      </c>
    </row>
    <row r="59" spans="1:4" x14ac:dyDescent="0.2">
      <c r="A59" s="4" t="s">
        <v>59</v>
      </c>
      <c r="B59" s="4">
        <v>0.93581257275000096</v>
      </c>
      <c r="C59" s="5">
        <f t="shared" si="0"/>
        <v>1.9129677774623526</v>
      </c>
      <c r="D59" s="4">
        <v>5.2378323571885396E-3</v>
      </c>
    </row>
    <row r="60" spans="1:4" x14ac:dyDescent="0.2">
      <c r="A60" s="4" t="s">
        <v>60</v>
      </c>
      <c r="B60" s="4">
        <v>0.93003777514999997</v>
      </c>
      <c r="C60" s="5">
        <f t="shared" si="0"/>
        <v>1.9053258839898644</v>
      </c>
      <c r="D60" s="4">
        <v>2.90784372322094E-3</v>
      </c>
    </row>
    <row r="61" spans="1:4" x14ac:dyDescent="0.2">
      <c r="A61" s="4" t="s">
        <v>61</v>
      </c>
      <c r="B61" s="4">
        <v>0.92917504289999897</v>
      </c>
      <c r="C61" s="5">
        <f t="shared" si="0"/>
        <v>1.9041868389069669</v>
      </c>
      <c r="D61" s="4">
        <v>2.3028393848251099E-2</v>
      </c>
    </row>
    <row r="62" spans="1:4" x14ac:dyDescent="0.2">
      <c r="A62" s="4" t="s">
        <v>62</v>
      </c>
      <c r="B62" s="4">
        <v>0.92044767962500096</v>
      </c>
      <c r="C62" s="5">
        <f t="shared" si="0"/>
        <v>1.8927025228236745</v>
      </c>
      <c r="D62" s="4">
        <v>1.1229718620581199E-3</v>
      </c>
    </row>
    <row r="63" spans="1:4" x14ac:dyDescent="0.2">
      <c r="A63" s="4" t="s">
        <v>63</v>
      </c>
      <c r="B63" s="4">
        <v>0.91193702649999897</v>
      </c>
      <c r="C63" s="5">
        <f t="shared" si="0"/>
        <v>1.8815700828816169</v>
      </c>
      <c r="D63" s="4">
        <v>1.3818533576850499E-4</v>
      </c>
    </row>
    <row r="64" spans="1:4" x14ac:dyDescent="0.2">
      <c r="A64" s="4" t="s">
        <v>64</v>
      </c>
      <c r="B64" s="4">
        <v>0.90673692772500103</v>
      </c>
      <c r="C64" s="5">
        <f t="shared" si="0"/>
        <v>1.8748002960229893</v>
      </c>
      <c r="D64" s="4">
        <v>2.1633939335993599E-2</v>
      </c>
    </row>
    <row r="65" spans="1:4" x14ac:dyDescent="0.2">
      <c r="A65" s="4" t="s">
        <v>65</v>
      </c>
      <c r="B65" s="4">
        <v>0.90439485939999997</v>
      </c>
      <c r="C65" s="5">
        <f t="shared" si="0"/>
        <v>1.8717592179747229</v>
      </c>
      <c r="D65" s="4">
        <v>1.80808078512581E-3</v>
      </c>
    </row>
    <row r="66" spans="1:4" x14ac:dyDescent="0.2">
      <c r="A66" s="4" t="s">
        <v>66</v>
      </c>
      <c r="B66" s="4">
        <v>0.90088248012500005</v>
      </c>
      <c r="C66" s="5">
        <f t="shared" si="0"/>
        <v>1.8672077835595591</v>
      </c>
      <c r="D66" s="4">
        <v>7.2473551642767003E-3</v>
      </c>
    </row>
    <row r="67" spans="1:4" x14ac:dyDescent="0.2">
      <c r="A67" s="4" t="s">
        <v>67</v>
      </c>
      <c r="B67" s="4">
        <v>0.89780174074999897</v>
      </c>
      <c r="C67" s="5">
        <f t="shared" ref="C67:C130" si="1">IF(B67&lt;0,-(2^ABS(B67)),2^B67)</f>
        <v>1.8632247913725222</v>
      </c>
      <c r="D67" s="4">
        <v>1.1709817539337999E-3</v>
      </c>
    </row>
    <row r="68" spans="1:4" x14ac:dyDescent="0.2">
      <c r="A68" s="4" t="s">
        <v>68</v>
      </c>
      <c r="B68" s="4">
        <v>0.89676194072500004</v>
      </c>
      <c r="C68" s="5">
        <f t="shared" si="1"/>
        <v>1.8618823848841288</v>
      </c>
      <c r="D68" s="4">
        <v>1.26205489726905E-2</v>
      </c>
    </row>
    <row r="69" spans="1:4" x14ac:dyDescent="0.2">
      <c r="A69" s="4" t="s">
        <v>69</v>
      </c>
      <c r="B69" s="4">
        <v>0.89253769722499998</v>
      </c>
      <c r="C69" s="5">
        <f t="shared" si="1"/>
        <v>1.8564387248895042</v>
      </c>
      <c r="D69" s="4">
        <v>1.48403041496106E-2</v>
      </c>
    </row>
    <row r="70" spans="1:4" x14ac:dyDescent="0.2">
      <c r="A70" s="4" t="s">
        <v>70</v>
      </c>
      <c r="B70" s="4">
        <v>0.88606068385000003</v>
      </c>
      <c r="C70" s="5">
        <f t="shared" si="1"/>
        <v>1.8481228805549059</v>
      </c>
      <c r="D70" s="4">
        <v>1.0074704520826E-4</v>
      </c>
    </row>
    <row r="71" spans="1:4" x14ac:dyDescent="0.2">
      <c r="A71" s="4" t="s">
        <v>71</v>
      </c>
      <c r="B71" s="4">
        <v>0.88388453457500005</v>
      </c>
      <c r="C71" s="5">
        <f t="shared" si="1"/>
        <v>1.8453372886876733</v>
      </c>
      <c r="D71" s="4">
        <v>2.7069385158891E-3</v>
      </c>
    </row>
    <row r="72" spans="1:4" x14ac:dyDescent="0.2">
      <c r="A72" s="4" t="s">
        <v>72</v>
      </c>
      <c r="B72" s="4">
        <v>0.88229037079999995</v>
      </c>
      <c r="C72" s="5">
        <f t="shared" si="1"/>
        <v>1.8432993353710567</v>
      </c>
      <c r="D72" s="4">
        <v>1.4979194494444301E-4</v>
      </c>
    </row>
    <row r="73" spans="1:4" x14ac:dyDescent="0.2">
      <c r="A73" s="4" t="s">
        <v>73</v>
      </c>
      <c r="B73" s="4">
        <v>0.88226719037499901</v>
      </c>
      <c r="C73" s="5">
        <f t="shared" si="1"/>
        <v>1.8432697184960278</v>
      </c>
      <c r="D73" s="4">
        <v>4.9996713548574401E-3</v>
      </c>
    </row>
    <row r="74" spans="1:4" x14ac:dyDescent="0.2">
      <c r="A74" s="4" t="s">
        <v>74</v>
      </c>
      <c r="B74" s="4">
        <v>0.87807301112499803</v>
      </c>
      <c r="C74" s="5">
        <f t="shared" si="1"/>
        <v>1.8379187769971919</v>
      </c>
      <c r="D74" s="4">
        <v>1.2944792485282701E-3</v>
      </c>
    </row>
    <row r="75" spans="1:4" x14ac:dyDescent="0.2">
      <c r="A75" s="4" t="s">
        <v>75</v>
      </c>
      <c r="B75" s="4">
        <v>0.87631718707499895</v>
      </c>
      <c r="C75" s="5">
        <f t="shared" si="1"/>
        <v>1.8356833086850444</v>
      </c>
      <c r="D75" s="4">
        <v>1.0092669921048199E-3</v>
      </c>
    </row>
    <row r="76" spans="1:4" x14ac:dyDescent="0.2">
      <c r="A76" s="4" t="s">
        <v>76</v>
      </c>
      <c r="B76" s="4">
        <v>0.87136605927499899</v>
      </c>
      <c r="C76" s="5">
        <f t="shared" si="1"/>
        <v>1.8293942977361006</v>
      </c>
      <c r="D76" s="4">
        <v>2.0659734724330502E-3</v>
      </c>
    </row>
    <row r="77" spans="1:4" x14ac:dyDescent="0.2">
      <c r="A77" s="4" t="s">
        <v>77</v>
      </c>
      <c r="B77" s="4">
        <v>0.87099206875000101</v>
      </c>
      <c r="C77" s="5">
        <f t="shared" si="1"/>
        <v>1.8289201244406643</v>
      </c>
      <c r="D77" s="4">
        <v>1.86232430621432E-3</v>
      </c>
    </row>
    <row r="78" spans="1:4" x14ac:dyDescent="0.2">
      <c r="A78" s="4" t="s">
        <v>78</v>
      </c>
      <c r="B78" s="4">
        <v>0.86294267080000198</v>
      </c>
      <c r="C78" s="5">
        <f t="shared" si="1"/>
        <v>1.8187442296832625</v>
      </c>
      <c r="D78" s="4">
        <v>1.4029643421941801E-2</v>
      </c>
    </row>
    <row r="79" spans="1:4" x14ac:dyDescent="0.2">
      <c r="A79" s="4" t="s">
        <v>79</v>
      </c>
      <c r="B79" s="4">
        <v>0.85955748174999902</v>
      </c>
      <c r="C79" s="5">
        <f t="shared" si="1"/>
        <v>1.814481668803744</v>
      </c>
      <c r="D79" s="4">
        <v>3.46423143311669E-2</v>
      </c>
    </row>
    <row r="80" spans="1:4" x14ac:dyDescent="0.2">
      <c r="A80" s="4" t="s">
        <v>80</v>
      </c>
      <c r="B80" s="4">
        <v>0.85771155585000003</v>
      </c>
      <c r="C80" s="5">
        <f t="shared" si="1"/>
        <v>1.8121615271582687</v>
      </c>
      <c r="D80" s="4">
        <v>2.71886626433363E-2</v>
      </c>
    </row>
    <row r="81" spans="1:4" x14ac:dyDescent="0.2">
      <c r="A81" s="4" t="s">
        <v>81</v>
      </c>
      <c r="B81" s="4">
        <v>0.85301450904999898</v>
      </c>
      <c r="C81" s="5">
        <f t="shared" si="1"/>
        <v>1.8062711857138116</v>
      </c>
      <c r="D81" s="4">
        <v>4.6368740683835202E-3</v>
      </c>
    </row>
    <row r="82" spans="1:4" x14ac:dyDescent="0.2">
      <c r="A82" s="4" t="s">
        <v>82</v>
      </c>
      <c r="B82" s="4">
        <v>0.84949634502500104</v>
      </c>
      <c r="C82" s="5">
        <f t="shared" si="1"/>
        <v>1.8018717693122464</v>
      </c>
      <c r="D82" s="4">
        <v>4.2838510872266103E-2</v>
      </c>
    </row>
    <row r="83" spans="1:4" x14ac:dyDescent="0.2">
      <c r="A83" s="4" t="s">
        <v>83</v>
      </c>
      <c r="B83" s="4">
        <v>0.83318910072500096</v>
      </c>
      <c r="C83" s="5">
        <f t="shared" si="1"/>
        <v>1.7816193110092102</v>
      </c>
      <c r="D83" s="4">
        <v>4.3587009726618803E-2</v>
      </c>
    </row>
    <row r="84" spans="1:4" x14ac:dyDescent="0.2">
      <c r="A84" s="4" t="s">
        <v>84</v>
      </c>
      <c r="B84" s="4">
        <v>0.82779684497499995</v>
      </c>
      <c r="C84" s="5">
        <f t="shared" si="1"/>
        <v>1.7749727117919034</v>
      </c>
      <c r="D84" s="4">
        <v>1.7728680181453699E-2</v>
      </c>
    </row>
    <row r="85" spans="1:4" x14ac:dyDescent="0.2">
      <c r="A85" s="4" t="s">
        <v>85</v>
      </c>
      <c r="B85" s="4">
        <v>0.82657000039999995</v>
      </c>
      <c r="C85" s="5">
        <f t="shared" si="1"/>
        <v>1.7734639452554217</v>
      </c>
      <c r="D85" s="4">
        <v>1.9912757387250901E-2</v>
      </c>
    </row>
    <row r="86" spans="1:4" x14ac:dyDescent="0.2">
      <c r="A86" s="4" t="s">
        <v>86</v>
      </c>
      <c r="B86" s="4">
        <v>0.82430293140000099</v>
      </c>
      <c r="C86" s="5">
        <f t="shared" si="1"/>
        <v>1.7706792903630453</v>
      </c>
      <c r="D86" s="4">
        <v>2.73837910961114E-3</v>
      </c>
    </row>
    <row r="87" spans="1:4" x14ac:dyDescent="0.2">
      <c r="A87" s="4" t="s">
        <v>87</v>
      </c>
      <c r="B87" s="4">
        <v>0.82334258555000195</v>
      </c>
      <c r="C87" s="5">
        <f t="shared" si="1"/>
        <v>1.7695010103945887</v>
      </c>
      <c r="D87" s="4">
        <v>5.66036902832178E-3</v>
      </c>
    </row>
    <row r="88" spans="1:4" x14ac:dyDescent="0.2">
      <c r="A88" s="4" t="s">
        <v>88</v>
      </c>
      <c r="B88" s="4">
        <v>0.82155801344999901</v>
      </c>
      <c r="C88" s="5">
        <f t="shared" si="1"/>
        <v>1.7673135419451553</v>
      </c>
      <c r="D88" s="4">
        <v>6.8082727870331997E-3</v>
      </c>
    </row>
    <row r="89" spans="1:4" x14ac:dyDescent="0.2">
      <c r="A89" s="4" t="s">
        <v>89</v>
      </c>
      <c r="B89" s="4">
        <v>0.82089454224999903</v>
      </c>
      <c r="C89" s="5">
        <f t="shared" si="1"/>
        <v>1.7665009710109953</v>
      </c>
      <c r="D89" s="4">
        <v>5.3890716647492804E-3</v>
      </c>
    </row>
    <row r="90" spans="1:4" x14ac:dyDescent="0.2">
      <c r="A90" s="4" t="s">
        <v>90</v>
      </c>
      <c r="B90" s="4">
        <v>0.81820272857499898</v>
      </c>
      <c r="C90" s="5">
        <f t="shared" si="1"/>
        <v>1.7632080657094171</v>
      </c>
      <c r="D90" s="4">
        <v>2.6985936374208599E-4</v>
      </c>
    </row>
    <row r="91" spans="1:4" x14ac:dyDescent="0.2">
      <c r="A91" s="4" t="s">
        <v>91</v>
      </c>
      <c r="B91" s="4">
        <v>0.81756577564999899</v>
      </c>
      <c r="C91" s="5">
        <f t="shared" si="1"/>
        <v>1.7624297774237607</v>
      </c>
      <c r="D91" s="4">
        <v>3.7746101240783399E-3</v>
      </c>
    </row>
    <row r="92" spans="1:4" x14ac:dyDescent="0.2">
      <c r="A92" s="4" t="s">
        <v>92</v>
      </c>
      <c r="B92" s="4">
        <v>0.81479995122500204</v>
      </c>
      <c r="C92" s="5">
        <f t="shared" si="1"/>
        <v>1.7590542187679989</v>
      </c>
      <c r="D92" s="4">
        <v>3.91607398564467E-3</v>
      </c>
    </row>
    <row r="93" spans="1:4" x14ac:dyDescent="0.2">
      <c r="A93" s="4" t="s">
        <v>93</v>
      </c>
      <c r="B93" s="4">
        <v>0.81410045277499998</v>
      </c>
      <c r="C93" s="5">
        <f t="shared" si="1"/>
        <v>1.7582015385990757</v>
      </c>
      <c r="D93" s="4">
        <v>1.63966107993695E-3</v>
      </c>
    </row>
    <row r="94" spans="1:4" x14ac:dyDescent="0.2">
      <c r="A94" s="4" t="s">
        <v>94</v>
      </c>
      <c r="B94" s="4">
        <v>0.81229705629999904</v>
      </c>
      <c r="C94" s="5">
        <f t="shared" si="1"/>
        <v>1.7560051260147975</v>
      </c>
      <c r="D94" s="4">
        <v>1.5205693004751599E-2</v>
      </c>
    </row>
    <row r="95" spans="1:4" x14ac:dyDescent="0.2">
      <c r="A95" s="4" t="s">
        <v>95</v>
      </c>
      <c r="B95" s="4">
        <v>0.80893833157499895</v>
      </c>
      <c r="C95" s="5">
        <f t="shared" si="1"/>
        <v>1.7519217421221658</v>
      </c>
      <c r="D95" s="4">
        <v>1.3619543240552199E-2</v>
      </c>
    </row>
    <row r="96" spans="1:4" x14ac:dyDescent="0.2">
      <c r="A96" s="4" t="s">
        <v>96</v>
      </c>
      <c r="B96" s="4">
        <v>0.80773296900000002</v>
      </c>
      <c r="C96" s="5">
        <f t="shared" si="1"/>
        <v>1.7504586338895076</v>
      </c>
      <c r="D96" s="4">
        <v>1.6673308910022499E-3</v>
      </c>
    </row>
    <row r="97" spans="1:4" x14ac:dyDescent="0.2">
      <c r="A97" s="4" t="s">
        <v>97</v>
      </c>
      <c r="B97" s="4">
        <v>0.80533623625000095</v>
      </c>
      <c r="C97" s="5">
        <f t="shared" si="1"/>
        <v>1.747553031197397</v>
      </c>
      <c r="D97" s="4">
        <v>4.7576654632355001E-4</v>
      </c>
    </row>
    <row r="98" spans="1:4" x14ac:dyDescent="0.2">
      <c r="A98" s="4" t="s">
        <v>98</v>
      </c>
      <c r="B98" s="4">
        <v>0.80411419619999902</v>
      </c>
      <c r="C98" s="5">
        <f t="shared" si="1"/>
        <v>1.7460733868421052</v>
      </c>
      <c r="D98" s="4">
        <v>2.9254510978958099E-3</v>
      </c>
    </row>
    <row r="99" spans="1:4" x14ac:dyDescent="0.2">
      <c r="A99" s="4" t="s">
        <v>99</v>
      </c>
      <c r="B99" s="4">
        <v>0.79944193672499997</v>
      </c>
      <c r="C99" s="5">
        <f t="shared" si="1"/>
        <v>1.7404277641228882</v>
      </c>
      <c r="D99" s="4">
        <v>2.0106225079201501E-3</v>
      </c>
    </row>
    <row r="100" spans="1:4" x14ac:dyDescent="0.2">
      <c r="A100" s="4" t="s">
        <v>100</v>
      </c>
      <c r="B100" s="4">
        <v>0.78331782800000005</v>
      </c>
      <c r="C100" s="5">
        <f t="shared" si="1"/>
        <v>1.7210843770726374</v>
      </c>
      <c r="D100" s="4">
        <v>1.29401561040078E-2</v>
      </c>
    </row>
    <row r="101" spans="1:4" x14ac:dyDescent="0.2">
      <c r="A101" s="4" t="s">
        <v>101</v>
      </c>
      <c r="B101" s="4">
        <v>0.78328793330000002</v>
      </c>
      <c r="C101" s="5">
        <f t="shared" si="1"/>
        <v>1.7210487141178197</v>
      </c>
      <c r="D101" s="4">
        <v>3.6410123803996899E-3</v>
      </c>
    </row>
    <row r="102" spans="1:4" x14ac:dyDescent="0.2">
      <c r="A102" s="4" t="s">
        <v>102</v>
      </c>
      <c r="B102" s="4">
        <v>0.78169380730000004</v>
      </c>
      <c r="C102" s="5">
        <f t="shared" si="1"/>
        <v>1.7191480676119895</v>
      </c>
      <c r="D102" s="4">
        <v>6.22536500291513E-3</v>
      </c>
    </row>
    <row r="103" spans="1:4" x14ac:dyDescent="0.2">
      <c r="A103" s="4" t="s">
        <v>103</v>
      </c>
      <c r="B103" s="4">
        <v>0.78151084112499802</v>
      </c>
      <c r="C103" s="5">
        <f t="shared" si="1"/>
        <v>1.7189300548009849</v>
      </c>
      <c r="D103" s="4">
        <v>1.28437618891664E-3</v>
      </c>
    </row>
    <row r="104" spans="1:4" x14ac:dyDescent="0.2">
      <c r="A104" s="4" t="s">
        <v>104</v>
      </c>
      <c r="B104" s="4">
        <v>0.77708913542499802</v>
      </c>
      <c r="C104" s="5">
        <f t="shared" si="1"/>
        <v>1.7136697835864185</v>
      </c>
      <c r="D104" s="4">
        <v>6.6306215604296703E-3</v>
      </c>
    </row>
    <row r="105" spans="1:4" x14ac:dyDescent="0.2">
      <c r="A105" s="4" t="s">
        <v>105</v>
      </c>
      <c r="B105" s="4">
        <v>0.77634465087500004</v>
      </c>
      <c r="C105" s="5">
        <f t="shared" si="1"/>
        <v>1.7127856940749597</v>
      </c>
      <c r="D105" s="4">
        <v>1.8008712201692999E-2</v>
      </c>
    </row>
    <row r="106" spans="1:4" x14ac:dyDescent="0.2">
      <c r="A106" s="4" t="s">
        <v>106</v>
      </c>
      <c r="B106" s="4">
        <v>0.77466024712499904</v>
      </c>
      <c r="C106" s="5">
        <f t="shared" si="1"/>
        <v>1.7107871156988392</v>
      </c>
      <c r="D106" s="4">
        <v>1.87842838293449E-3</v>
      </c>
    </row>
    <row r="107" spans="1:4" x14ac:dyDescent="0.2">
      <c r="A107" s="4" t="s">
        <v>107</v>
      </c>
      <c r="B107" s="4">
        <v>0.77266443352500103</v>
      </c>
      <c r="C107" s="5">
        <f t="shared" si="1"/>
        <v>1.7084220617907206</v>
      </c>
      <c r="D107" s="4">
        <v>3.7917561025293698E-3</v>
      </c>
    </row>
    <row r="108" spans="1:4" x14ac:dyDescent="0.2">
      <c r="A108" s="4" t="s">
        <v>108</v>
      </c>
      <c r="B108" s="4">
        <v>0.76731838007500397</v>
      </c>
      <c r="C108" s="5">
        <f t="shared" si="1"/>
        <v>1.7021030449047718</v>
      </c>
      <c r="D108" s="4">
        <v>3.7801260560599799E-2</v>
      </c>
    </row>
    <row r="109" spans="1:4" x14ac:dyDescent="0.2">
      <c r="A109" s="4" t="s">
        <v>109</v>
      </c>
      <c r="B109" s="4">
        <v>0.75651906252499901</v>
      </c>
      <c r="C109" s="5">
        <f t="shared" si="1"/>
        <v>1.6894094926263949</v>
      </c>
      <c r="D109" s="4">
        <v>5.2650349897481801E-3</v>
      </c>
    </row>
    <row r="110" spans="1:4" x14ac:dyDescent="0.2">
      <c r="A110" s="4" t="s">
        <v>110</v>
      </c>
      <c r="B110" s="4">
        <v>0.75623375862499997</v>
      </c>
      <c r="C110" s="5">
        <f t="shared" si="1"/>
        <v>1.6890754321026347</v>
      </c>
      <c r="D110" s="4">
        <v>1.2401987978518301E-2</v>
      </c>
    </row>
    <row r="111" spans="1:4" x14ac:dyDescent="0.2">
      <c r="A111" s="4" t="s">
        <v>111</v>
      </c>
      <c r="B111" s="4">
        <v>0.75524122827500095</v>
      </c>
      <c r="C111" s="5">
        <f t="shared" si="1"/>
        <v>1.6879137991599642</v>
      </c>
      <c r="D111" s="4">
        <v>1.18558414953167E-2</v>
      </c>
    </row>
    <row r="112" spans="1:4" x14ac:dyDescent="0.2">
      <c r="A112" s="4" t="s">
        <v>112</v>
      </c>
      <c r="B112" s="4">
        <v>0.754316810675001</v>
      </c>
      <c r="C112" s="5">
        <f t="shared" si="1"/>
        <v>1.6868326022424458</v>
      </c>
      <c r="D112" s="4">
        <v>4.3507805484385001E-2</v>
      </c>
    </row>
    <row r="113" spans="1:4" x14ac:dyDescent="0.2">
      <c r="A113" s="4" t="s">
        <v>113</v>
      </c>
      <c r="B113" s="4">
        <v>0.75279933435000101</v>
      </c>
      <c r="C113" s="5">
        <f t="shared" si="1"/>
        <v>1.6850592664145749</v>
      </c>
      <c r="D113" s="4">
        <v>6.7410890872242101E-3</v>
      </c>
    </row>
    <row r="114" spans="1:4" x14ac:dyDescent="0.2">
      <c r="A114" s="4" t="s">
        <v>114</v>
      </c>
      <c r="B114" s="4">
        <v>0.75079740507499904</v>
      </c>
      <c r="C114" s="5">
        <f t="shared" si="1"/>
        <v>1.6827226464324461</v>
      </c>
      <c r="D114" s="4">
        <v>1.8041987108289099E-2</v>
      </c>
    </row>
    <row r="115" spans="1:4" x14ac:dyDescent="0.2">
      <c r="A115" s="4" t="s">
        <v>115</v>
      </c>
      <c r="B115" s="4">
        <v>0.74826897639999901</v>
      </c>
      <c r="C115" s="5">
        <f t="shared" si="1"/>
        <v>1.6797761345500299</v>
      </c>
      <c r="D115" s="4">
        <v>4.4741827137417298E-2</v>
      </c>
    </row>
    <row r="116" spans="1:4" x14ac:dyDescent="0.2">
      <c r="A116" s="4" t="s">
        <v>116</v>
      </c>
      <c r="B116" s="4">
        <v>0.74781678267499896</v>
      </c>
      <c r="C116" s="5">
        <f t="shared" si="1"/>
        <v>1.6792497133885698</v>
      </c>
      <c r="D116" s="4">
        <v>5.7938913347551297E-3</v>
      </c>
    </row>
    <row r="117" spans="1:4" x14ac:dyDescent="0.2">
      <c r="A117" s="4" t="s">
        <v>117</v>
      </c>
      <c r="B117" s="4">
        <v>0.74272753667499902</v>
      </c>
      <c r="C117" s="5">
        <f t="shared" si="1"/>
        <v>1.6733364339140739</v>
      </c>
      <c r="D117" s="4">
        <v>7.8009143991803302E-3</v>
      </c>
    </row>
    <row r="118" spans="1:4" x14ac:dyDescent="0.2">
      <c r="A118" s="4" t="s">
        <v>118</v>
      </c>
      <c r="B118" s="4">
        <v>0.74146760094999897</v>
      </c>
      <c r="C118" s="5">
        <f t="shared" si="1"/>
        <v>1.6718757121734336</v>
      </c>
      <c r="D118" s="4">
        <v>4.2578931072770098E-3</v>
      </c>
    </row>
    <row r="119" spans="1:4" x14ac:dyDescent="0.2">
      <c r="A119" s="4" t="s">
        <v>119</v>
      </c>
      <c r="B119" s="4">
        <v>0.74020069832499902</v>
      </c>
      <c r="C119" s="5">
        <f t="shared" si="1"/>
        <v>1.6704081989885859</v>
      </c>
      <c r="D119" s="4">
        <v>1.8743832377445702E-2</v>
      </c>
    </row>
    <row r="120" spans="1:4" x14ac:dyDescent="0.2">
      <c r="A120" s="4" t="s">
        <v>120</v>
      </c>
      <c r="B120" s="4">
        <v>0.74009279010000095</v>
      </c>
      <c r="C120" s="5">
        <f t="shared" si="1"/>
        <v>1.6702832633384379</v>
      </c>
      <c r="D120" s="4">
        <v>1.4657238940315001E-2</v>
      </c>
    </row>
    <row r="121" spans="1:4" x14ac:dyDescent="0.2">
      <c r="A121" s="4" t="s">
        <v>121</v>
      </c>
      <c r="B121" s="4">
        <v>0.73746620215000103</v>
      </c>
      <c r="C121" s="5">
        <f t="shared" si="1"/>
        <v>1.6672450920371107</v>
      </c>
      <c r="D121" s="4">
        <v>5.6212071024043797E-3</v>
      </c>
    </row>
    <row r="122" spans="1:4" x14ac:dyDescent="0.2">
      <c r="A122" s="4" t="s">
        <v>122</v>
      </c>
      <c r="B122" s="4">
        <v>0.73568733362500005</v>
      </c>
      <c r="C122" s="5">
        <f t="shared" si="1"/>
        <v>1.6651906161867411</v>
      </c>
      <c r="D122" s="4">
        <v>3.6693106488282397E-2</v>
      </c>
    </row>
    <row r="123" spans="1:4" x14ac:dyDescent="0.2">
      <c r="A123" s="4" t="s">
        <v>123</v>
      </c>
      <c r="B123" s="4">
        <v>0.73374159667499905</v>
      </c>
      <c r="C123" s="5">
        <f t="shared" si="1"/>
        <v>1.6629463172043319</v>
      </c>
      <c r="D123" s="4">
        <v>3.9829685285065697E-2</v>
      </c>
    </row>
    <row r="124" spans="1:4" x14ac:dyDescent="0.2">
      <c r="A124" s="4" t="s">
        <v>124</v>
      </c>
      <c r="B124" s="4">
        <v>0.731835572824998</v>
      </c>
      <c r="C124" s="5">
        <f t="shared" si="1"/>
        <v>1.660750757923138</v>
      </c>
      <c r="D124" s="4">
        <v>2.44194864103222E-2</v>
      </c>
    </row>
    <row r="125" spans="1:4" x14ac:dyDescent="0.2">
      <c r="A125" s="4" t="s">
        <v>125</v>
      </c>
      <c r="B125" s="4">
        <v>0.73104219659999903</v>
      </c>
      <c r="C125" s="5">
        <f t="shared" si="1"/>
        <v>1.6598377181576753</v>
      </c>
      <c r="D125" s="4">
        <v>7.3732530649553403E-3</v>
      </c>
    </row>
    <row r="126" spans="1:4" x14ac:dyDescent="0.2">
      <c r="A126" s="4" t="s">
        <v>126</v>
      </c>
      <c r="B126" s="4">
        <v>0.73073107445000096</v>
      </c>
      <c r="C126" s="5">
        <f t="shared" si="1"/>
        <v>1.659479807035888</v>
      </c>
      <c r="D126" s="4">
        <v>1.3551503764915301E-2</v>
      </c>
    </row>
    <row r="127" spans="1:4" x14ac:dyDescent="0.2">
      <c r="A127" s="4" t="s">
        <v>127</v>
      </c>
      <c r="B127" s="4">
        <v>0.72858464915000098</v>
      </c>
      <c r="C127" s="5">
        <f t="shared" si="1"/>
        <v>1.6570126875536704</v>
      </c>
      <c r="D127" s="4">
        <v>1.95432540198784E-2</v>
      </c>
    </row>
    <row r="128" spans="1:4" x14ac:dyDescent="0.2">
      <c r="A128" s="4" t="s">
        <v>128</v>
      </c>
      <c r="B128" s="4">
        <v>0.726235448625</v>
      </c>
      <c r="C128" s="5">
        <f t="shared" si="1"/>
        <v>1.6543167002531709</v>
      </c>
      <c r="D128" s="4">
        <v>1.5760888327686101E-2</v>
      </c>
    </row>
    <row r="129" spans="1:4" x14ac:dyDescent="0.2">
      <c r="A129" s="4" t="s">
        <v>129</v>
      </c>
      <c r="B129" s="4">
        <v>0.72299465004999997</v>
      </c>
      <c r="C129" s="5">
        <f t="shared" si="1"/>
        <v>1.6506046960720173</v>
      </c>
      <c r="D129" s="4">
        <v>4.0098071711432003E-2</v>
      </c>
    </row>
    <row r="130" spans="1:4" x14ac:dyDescent="0.2">
      <c r="A130" s="4" t="s">
        <v>130</v>
      </c>
      <c r="B130" s="4">
        <v>0.72201324297499903</v>
      </c>
      <c r="C130" s="5">
        <f t="shared" si="1"/>
        <v>1.6494822382937557</v>
      </c>
      <c r="D130" s="4">
        <v>1.6064331808416799E-3</v>
      </c>
    </row>
    <row r="131" spans="1:4" x14ac:dyDescent="0.2">
      <c r="A131" s="4" t="s">
        <v>131</v>
      </c>
      <c r="B131" s="4">
        <v>0.72129045712500095</v>
      </c>
      <c r="C131" s="5">
        <f t="shared" ref="C131:C194" si="2">IF(B131&lt;0,-(2^ABS(B131)),2^B131)</f>
        <v>1.6486560596573596</v>
      </c>
      <c r="D131" s="4">
        <v>3.00807195678434E-2</v>
      </c>
    </row>
    <row r="132" spans="1:4" x14ac:dyDescent="0.2">
      <c r="A132" s="4" t="s">
        <v>132</v>
      </c>
      <c r="B132" s="4">
        <v>0.71870027479999998</v>
      </c>
      <c r="C132" s="5">
        <f t="shared" si="2"/>
        <v>1.6456987550713371</v>
      </c>
      <c r="D132" s="4">
        <v>1.28704472185554E-2</v>
      </c>
    </row>
    <row r="133" spans="1:4" x14ac:dyDescent="0.2">
      <c r="A133" s="4" t="s">
        <v>133</v>
      </c>
      <c r="B133" s="4">
        <v>0.714851442649999</v>
      </c>
      <c r="C133" s="5">
        <f t="shared" si="2"/>
        <v>1.6413141993355655</v>
      </c>
      <c r="D133" s="4">
        <v>3.6818830905750799E-3</v>
      </c>
    </row>
    <row r="134" spans="1:4" x14ac:dyDescent="0.2">
      <c r="A134" s="4" t="s">
        <v>134</v>
      </c>
      <c r="B134" s="4">
        <v>0.71451881507499904</v>
      </c>
      <c r="C134" s="5">
        <f t="shared" si="2"/>
        <v>1.6409358217750671</v>
      </c>
      <c r="D134" s="4">
        <v>3.17031500913653E-3</v>
      </c>
    </row>
    <row r="135" spans="1:4" x14ac:dyDescent="0.2">
      <c r="A135" s="4" t="s">
        <v>135</v>
      </c>
      <c r="B135" s="4">
        <v>0.71422639987500103</v>
      </c>
      <c r="C135" s="5">
        <f t="shared" si="2"/>
        <v>1.6406032594953512</v>
      </c>
      <c r="D135" s="4">
        <v>1.7334835875490701E-2</v>
      </c>
    </row>
    <row r="136" spans="1:4" x14ac:dyDescent="0.2">
      <c r="A136" s="4" t="s">
        <v>136</v>
      </c>
      <c r="B136" s="4">
        <v>0.71313493032499897</v>
      </c>
      <c r="C136" s="5">
        <f t="shared" si="2"/>
        <v>1.6393625320670593</v>
      </c>
      <c r="D136" s="4">
        <v>1.5043282739568901E-2</v>
      </c>
    </row>
    <row r="137" spans="1:4" x14ac:dyDescent="0.2">
      <c r="A137" s="4" t="s">
        <v>137</v>
      </c>
      <c r="B137" s="4">
        <v>0.71291582667499998</v>
      </c>
      <c r="C137" s="5">
        <f t="shared" si="2"/>
        <v>1.6391135792181626</v>
      </c>
      <c r="D137" s="4">
        <v>3.3673616112765002E-2</v>
      </c>
    </row>
    <row r="138" spans="1:4" x14ac:dyDescent="0.2">
      <c r="A138" s="4" t="s">
        <v>138</v>
      </c>
      <c r="B138" s="4">
        <v>0.71210365392499897</v>
      </c>
      <c r="C138" s="5">
        <f t="shared" si="2"/>
        <v>1.6381910913045308</v>
      </c>
      <c r="D138" s="4">
        <v>4.5885039721799199E-2</v>
      </c>
    </row>
    <row r="139" spans="1:4" x14ac:dyDescent="0.2">
      <c r="A139" s="4" t="s">
        <v>139</v>
      </c>
      <c r="B139" s="4">
        <v>0.70985940252500002</v>
      </c>
      <c r="C139" s="5">
        <f t="shared" si="2"/>
        <v>1.6356447080128049</v>
      </c>
      <c r="D139" s="4">
        <v>2.7220713677336601E-2</v>
      </c>
    </row>
    <row r="140" spans="1:4" x14ac:dyDescent="0.2">
      <c r="A140" s="4" t="s">
        <v>140</v>
      </c>
      <c r="B140" s="4">
        <v>0.70783942665000099</v>
      </c>
      <c r="C140" s="5">
        <f t="shared" si="2"/>
        <v>1.6333561779842276</v>
      </c>
      <c r="D140" s="4">
        <v>9.7619620674818004E-3</v>
      </c>
    </row>
    <row r="141" spans="1:4" x14ac:dyDescent="0.2">
      <c r="A141" s="4" t="s">
        <v>141</v>
      </c>
      <c r="B141" s="4">
        <v>0.70595357087500099</v>
      </c>
      <c r="C141" s="5">
        <f t="shared" si="2"/>
        <v>1.6312224894770091</v>
      </c>
      <c r="D141" s="4">
        <v>1.9204063619330199E-2</v>
      </c>
    </row>
    <row r="142" spans="1:4" x14ac:dyDescent="0.2">
      <c r="A142" s="4" t="s">
        <v>142</v>
      </c>
      <c r="B142" s="4">
        <v>0.70524300842499899</v>
      </c>
      <c r="C142" s="5">
        <f t="shared" si="2"/>
        <v>1.6304192704849658</v>
      </c>
      <c r="D142" s="4">
        <v>1.5642279778924301E-3</v>
      </c>
    </row>
    <row r="143" spans="1:4" x14ac:dyDescent="0.2">
      <c r="A143" s="4" t="s">
        <v>143</v>
      </c>
      <c r="B143" s="4">
        <v>0.70521237174999896</v>
      </c>
      <c r="C143" s="5">
        <f t="shared" si="2"/>
        <v>1.6303846477174904</v>
      </c>
      <c r="D143" s="4">
        <v>6.3209091171474597E-3</v>
      </c>
    </row>
    <row r="144" spans="1:4" x14ac:dyDescent="0.2">
      <c r="A144" s="4" t="s">
        <v>144</v>
      </c>
      <c r="B144" s="4">
        <v>0.70329444375000205</v>
      </c>
      <c r="C144" s="5">
        <f t="shared" si="2"/>
        <v>1.6282186440242161</v>
      </c>
      <c r="D144" s="4">
        <v>3.8286722440745002E-3</v>
      </c>
    </row>
    <row r="145" spans="1:4" x14ac:dyDescent="0.2">
      <c r="A145" s="4" t="s">
        <v>145</v>
      </c>
      <c r="B145" s="4">
        <v>0.70287006207499803</v>
      </c>
      <c r="C145" s="5">
        <f t="shared" si="2"/>
        <v>1.6277397593563396</v>
      </c>
      <c r="D145" s="4">
        <v>6.7698573257595103E-3</v>
      </c>
    </row>
    <row r="146" spans="1:4" x14ac:dyDescent="0.2">
      <c r="A146" s="4" t="s">
        <v>146</v>
      </c>
      <c r="B146" s="4">
        <v>0.69645531297499597</v>
      </c>
      <c r="C146" s="5">
        <f t="shared" si="2"/>
        <v>1.6205183003695596</v>
      </c>
      <c r="D146" s="4">
        <v>4.7063455020898197E-2</v>
      </c>
    </row>
    <row r="147" spans="1:4" x14ac:dyDescent="0.2">
      <c r="A147" s="4" t="s">
        <v>147</v>
      </c>
      <c r="B147" s="4">
        <v>0.69559595669999896</v>
      </c>
      <c r="C147" s="5">
        <f t="shared" si="2"/>
        <v>1.6195533092564243</v>
      </c>
      <c r="D147" s="4">
        <v>2.7038310341266198E-3</v>
      </c>
    </row>
    <row r="148" spans="1:4" x14ac:dyDescent="0.2">
      <c r="A148" s="4" t="s">
        <v>148</v>
      </c>
      <c r="B148" s="4">
        <v>0.69298891747499902</v>
      </c>
      <c r="C148" s="5">
        <f t="shared" si="2"/>
        <v>1.6166293189064518</v>
      </c>
      <c r="D148" s="4">
        <v>1.1728270020859801E-2</v>
      </c>
    </row>
    <row r="149" spans="1:4" x14ac:dyDescent="0.2">
      <c r="A149" s="4" t="s">
        <v>149</v>
      </c>
      <c r="B149" s="4">
        <v>0.69277902767500199</v>
      </c>
      <c r="C149" s="5">
        <f t="shared" si="2"/>
        <v>1.6163941414687208</v>
      </c>
      <c r="D149" s="4">
        <v>1.80111249448882E-3</v>
      </c>
    </row>
    <row r="150" spans="1:4" x14ac:dyDescent="0.2">
      <c r="A150" s="4" t="s">
        <v>150</v>
      </c>
      <c r="B150" s="4">
        <v>0.69252669437499903</v>
      </c>
      <c r="C150" s="5">
        <f t="shared" si="2"/>
        <v>1.6161114522036535</v>
      </c>
      <c r="D150" s="4">
        <v>1.9173307592619099E-3</v>
      </c>
    </row>
    <row r="151" spans="1:4" x14ac:dyDescent="0.2">
      <c r="A151" s="4" t="s">
        <v>151</v>
      </c>
      <c r="B151" s="4">
        <v>0.69246090764999901</v>
      </c>
      <c r="C151" s="5">
        <f t="shared" si="2"/>
        <v>1.6160377593908002</v>
      </c>
      <c r="D151" s="4">
        <v>7.4474838361068803E-3</v>
      </c>
    </row>
    <row r="152" spans="1:4" x14ac:dyDescent="0.2">
      <c r="A152" s="4" t="s">
        <v>152</v>
      </c>
      <c r="B152" s="4">
        <v>0.69210505614999995</v>
      </c>
      <c r="C152" s="5">
        <f t="shared" si="2"/>
        <v>1.6156392007712159</v>
      </c>
      <c r="D152" s="4">
        <v>3.2032515799060102E-3</v>
      </c>
    </row>
    <row r="153" spans="1:4" x14ac:dyDescent="0.2">
      <c r="A153" s="4" t="s">
        <v>153</v>
      </c>
      <c r="B153" s="4">
        <v>0.691576676675</v>
      </c>
      <c r="C153" s="5">
        <f t="shared" si="2"/>
        <v>1.6150475897505903</v>
      </c>
      <c r="D153" s="4">
        <v>4.6225777406139701E-2</v>
      </c>
    </row>
    <row r="154" spans="1:4" x14ac:dyDescent="0.2">
      <c r="A154" s="4" t="s">
        <v>154</v>
      </c>
      <c r="B154" s="4">
        <v>0.69156631494999898</v>
      </c>
      <c r="C154" s="5">
        <f t="shared" si="2"/>
        <v>1.6150359901966869</v>
      </c>
      <c r="D154" s="4">
        <v>4.3005008239003897E-2</v>
      </c>
    </row>
    <row r="155" spans="1:4" x14ac:dyDescent="0.2">
      <c r="A155" s="4" t="s">
        <v>155</v>
      </c>
      <c r="B155" s="4">
        <v>0.69115850914999899</v>
      </c>
      <c r="C155" s="5">
        <f t="shared" si="2"/>
        <v>1.6145795333932071</v>
      </c>
      <c r="D155" s="4">
        <v>1.03646864426164E-2</v>
      </c>
    </row>
    <row r="156" spans="1:4" x14ac:dyDescent="0.2">
      <c r="A156" s="4" t="s">
        <v>156</v>
      </c>
      <c r="B156" s="4">
        <v>0.68958556682499805</v>
      </c>
      <c r="C156" s="5">
        <f t="shared" si="2"/>
        <v>1.6128201480373761</v>
      </c>
      <c r="D156" s="4">
        <v>2.5481306848578501E-3</v>
      </c>
    </row>
    <row r="157" spans="1:4" x14ac:dyDescent="0.2">
      <c r="A157" s="4" t="s">
        <v>157</v>
      </c>
      <c r="B157" s="4">
        <v>0.68843784627499904</v>
      </c>
      <c r="C157" s="5">
        <f t="shared" si="2"/>
        <v>1.6115375965126564</v>
      </c>
      <c r="D157" s="4">
        <v>1.32082319086901E-2</v>
      </c>
    </row>
    <row r="158" spans="1:4" x14ac:dyDescent="0.2">
      <c r="A158" s="4" t="s">
        <v>158</v>
      </c>
      <c r="B158" s="4">
        <v>0.68824686262499901</v>
      </c>
      <c r="C158" s="5">
        <f t="shared" si="2"/>
        <v>1.6113242756425328</v>
      </c>
      <c r="D158" s="4">
        <v>1.5872904799470899E-2</v>
      </c>
    </row>
    <row r="159" spans="1:4" x14ac:dyDescent="0.2">
      <c r="A159" s="4" t="s">
        <v>159</v>
      </c>
      <c r="B159" s="4">
        <v>0.68737426302499904</v>
      </c>
      <c r="C159" s="5">
        <f t="shared" si="2"/>
        <v>1.610349977021263</v>
      </c>
      <c r="D159" s="4">
        <v>1.06217581792822E-2</v>
      </c>
    </row>
    <row r="160" spans="1:4" x14ac:dyDescent="0.2">
      <c r="A160" s="4" t="s">
        <v>160</v>
      </c>
      <c r="B160" s="4">
        <v>0.68407953214999895</v>
      </c>
      <c r="C160" s="5">
        <f t="shared" si="2"/>
        <v>1.606676563111729</v>
      </c>
      <c r="D160" s="4">
        <v>2.1224792678939199E-2</v>
      </c>
    </row>
    <row r="161" spans="1:4" x14ac:dyDescent="0.2">
      <c r="A161" s="4" t="s">
        <v>161</v>
      </c>
      <c r="B161" s="4">
        <v>0.68356053010000095</v>
      </c>
      <c r="C161" s="5">
        <f t="shared" si="2"/>
        <v>1.6060986735131826</v>
      </c>
      <c r="D161" s="4">
        <v>1.5565870749815699E-3</v>
      </c>
    </row>
    <row r="162" spans="1:4" x14ac:dyDescent="0.2">
      <c r="A162" s="4" t="s">
        <v>162</v>
      </c>
      <c r="B162" s="4">
        <v>0.682512603775</v>
      </c>
      <c r="C162" s="5">
        <f t="shared" si="2"/>
        <v>1.6049324797464533</v>
      </c>
      <c r="D162" s="4">
        <v>3.2360866289925398E-2</v>
      </c>
    </row>
    <row r="163" spans="1:4" x14ac:dyDescent="0.2">
      <c r="A163" s="4" t="s">
        <v>163</v>
      </c>
      <c r="B163" s="4">
        <v>0.68186787442499996</v>
      </c>
      <c r="C163" s="5">
        <f t="shared" si="2"/>
        <v>1.6042154079680715</v>
      </c>
      <c r="D163" s="4">
        <v>4.9625962603412697E-2</v>
      </c>
    </row>
    <row r="164" spans="1:4" x14ac:dyDescent="0.2">
      <c r="A164" s="4" t="s">
        <v>164</v>
      </c>
      <c r="B164" s="4">
        <v>0.68151681092499905</v>
      </c>
      <c r="C164" s="5">
        <f t="shared" si="2"/>
        <v>1.6038250878078453</v>
      </c>
      <c r="D164" s="4">
        <v>1.6560737855147799E-2</v>
      </c>
    </row>
    <row r="165" spans="1:4" x14ac:dyDescent="0.2">
      <c r="A165" s="4" t="s">
        <v>165</v>
      </c>
      <c r="B165" s="4">
        <v>0.67963624082500096</v>
      </c>
      <c r="C165" s="5">
        <f t="shared" si="2"/>
        <v>1.6017358447526377</v>
      </c>
      <c r="D165" s="4">
        <v>1.55137250707943E-2</v>
      </c>
    </row>
    <row r="166" spans="1:4" x14ac:dyDescent="0.2">
      <c r="A166" s="4" t="s">
        <v>166</v>
      </c>
      <c r="B166" s="4">
        <v>0.67643686139999903</v>
      </c>
      <c r="C166" s="5">
        <f t="shared" si="2"/>
        <v>1.5981877056508655</v>
      </c>
      <c r="D166" s="4">
        <v>3.9106040455983801E-2</v>
      </c>
    </row>
    <row r="167" spans="1:4" x14ac:dyDescent="0.2">
      <c r="A167" s="4" t="s">
        <v>167</v>
      </c>
      <c r="B167" s="4">
        <v>0.67468765565</v>
      </c>
      <c r="C167" s="5">
        <f t="shared" si="2"/>
        <v>1.5962511459607127</v>
      </c>
      <c r="D167" s="4">
        <v>7.0203574992623698E-3</v>
      </c>
    </row>
    <row r="168" spans="1:4" x14ac:dyDescent="0.2">
      <c r="A168" s="4" t="s">
        <v>168</v>
      </c>
      <c r="B168" s="4">
        <v>0.67444792082500005</v>
      </c>
      <c r="C168" s="5">
        <f t="shared" si="2"/>
        <v>1.5959859165220296</v>
      </c>
      <c r="D168" s="4">
        <v>9.3169214956760303E-3</v>
      </c>
    </row>
    <row r="169" spans="1:4" x14ac:dyDescent="0.2">
      <c r="A169" s="4" t="s">
        <v>169</v>
      </c>
      <c r="B169" s="4">
        <v>0.67432198462499904</v>
      </c>
      <c r="C169" s="5">
        <f t="shared" si="2"/>
        <v>1.5958466052860483</v>
      </c>
      <c r="D169" s="4">
        <v>2.8876882562715901E-3</v>
      </c>
    </row>
    <row r="170" spans="1:4" x14ac:dyDescent="0.2">
      <c r="A170" s="4" t="s">
        <v>170</v>
      </c>
      <c r="B170" s="4">
        <v>0.67368170615</v>
      </c>
      <c r="C170" s="5">
        <f t="shared" si="2"/>
        <v>1.5951385141806536</v>
      </c>
      <c r="D170" s="4">
        <v>4.3779374776953097E-3</v>
      </c>
    </row>
    <row r="171" spans="1:4" x14ac:dyDescent="0.2">
      <c r="A171" s="4" t="s">
        <v>171</v>
      </c>
      <c r="B171" s="4">
        <v>0.66954256572500004</v>
      </c>
      <c r="C171" s="5">
        <f t="shared" si="2"/>
        <v>1.5905685671219305</v>
      </c>
      <c r="D171" s="4">
        <v>4.4544946514465798E-2</v>
      </c>
    </row>
    <row r="172" spans="1:4" x14ac:dyDescent="0.2">
      <c r="A172" s="4" t="s">
        <v>172</v>
      </c>
      <c r="B172" s="4">
        <v>0.66869977552499904</v>
      </c>
      <c r="C172" s="5">
        <f t="shared" si="2"/>
        <v>1.5896396638614185</v>
      </c>
      <c r="D172" s="4">
        <v>2.1597322273168001E-2</v>
      </c>
    </row>
    <row r="173" spans="1:4" x14ac:dyDescent="0.2">
      <c r="A173" s="4" t="s">
        <v>173</v>
      </c>
      <c r="B173" s="4">
        <v>0.66716340060000001</v>
      </c>
      <c r="C173" s="5">
        <f t="shared" si="2"/>
        <v>1.5879477036918201</v>
      </c>
      <c r="D173" s="4">
        <v>3.9143713195928503E-3</v>
      </c>
    </row>
    <row r="174" spans="1:4" x14ac:dyDescent="0.2">
      <c r="A174" s="4" t="s">
        <v>174</v>
      </c>
      <c r="B174" s="4">
        <v>0.66614420394999996</v>
      </c>
      <c r="C174" s="5">
        <f t="shared" si="2"/>
        <v>1.5868262889813094</v>
      </c>
      <c r="D174" s="4">
        <v>1.1013040564188E-2</v>
      </c>
    </row>
    <row r="175" spans="1:4" x14ac:dyDescent="0.2">
      <c r="A175" s="4" t="s">
        <v>175</v>
      </c>
      <c r="B175" s="4">
        <v>0.66602868869999998</v>
      </c>
      <c r="C175" s="5">
        <f t="shared" si="2"/>
        <v>1.5866992383628189</v>
      </c>
      <c r="D175" s="4">
        <v>1.2033445723100399E-2</v>
      </c>
    </row>
    <row r="176" spans="1:4" x14ac:dyDescent="0.2">
      <c r="A176" s="4" t="s">
        <v>176</v>
      </c>
      <c r="B176" s="4">
        <v>0.66580544532499997</v>
      </c>
      <c r="C176" s="5">
        <f t="shared" si="2"/>
        <v>1.5864537306994826</v>
      </c>
      <c r="D176" s="4">
        <v>9.2754022120148597E-4</v>
      </c>
    </row>
    <row r="177" spans="1:4" x14ac:dyDescent="0.2">
      <c r="A177" s="4" t="s">
        <v>177</v>
      </c>
      <c r="B177" s="4">
        <v>0.66540128509999796</v>
      </c>
      <c r="C177" s="5">
        <f t="shared" si="2"/>
        <v>1.5860093597992777</v>
      </c>
      <c r="D177" s="4">
        <v>4.3872931145854999E-2</v>
      </c>
    </row>
    <row r="178" spans="1:4" x14ac:dyDescent="0.2">
      <c r="A178" s="4" t="s">
        <v>178</v>
      </c>
      <c r="B178" s="4">
        <v>0.66477049799999899</v>
      </c>
      <c r="C178" s="5">
        <f t="shared" si="2"/>
        <v>1.5853160631987624</v>
      </c>
      <c r="D178" s="4">
        <v>3.3992026971413299E-2</v>
      </c>
    </row>
    <row r="179" spans="1:4" x14ac:dyDescent="0.2">
      <c r="A179" s="4" t="s">
        <v>179</v>
      </c>
      <c r="B179" s="4">
        <v>0.66476782319999805</v>
      </c>
      <c r="C179" s="5">
        <f t="shared" si="2"/>
        <v>1.5853131239778209</v>
      </c>
      <c r="D179" s="4">
        <v>1.9795298708810301E-2</v>
      </c>
    </row>
    <row r="180" spans="1:4" x14ac:dyDescent="0.2">
      <c r="A180" s="4" t="s">
        <v>180</v>
      </c>
      <c r="B180" s="4">
        <v>0.66439831220000101</v>
      </c>
      <c r="C180" s="5">
        <f t="shared" si="2"/>
        <v>1.5849071368429164</v>
      </c>
      <c r="D180" s="4">
        <v>6.2309638410952498E-3</v>
      </c>
    </row>
    <row r="181" spans="1:4" x14ac:dyDescent="0.2">
      <c r="A181" s="4" t="s">
        <v>181</v>
      </c>
      <c r="B181" s="4">
        <v>0.66436646532499999</v>
      </c>
      <c r="C181" s="5">
        <f t="shared" si="2"/>
        <v>1.5848721510829678</v>
      </c>
      <c r="D181" s="4">
        <v>6.6111598719384304E-4</v>
      </c>
    </row>
    <row r="182" spans="1:4" x14ac:dyDescent="0.2">
      <c r="A182" s="4" t="s">
        <v>182</v>
      </c>
      <c r="B182" s="4">
        <v>0.66336749309999699</v>
      </c>
      <c r="C182" s="5">
        <f t="shared" si="2"/>
        <v>1.5837751103401894</v>
      </c>
      <c r="D182" s="4">
        <v>6.5973725700832399E-3</v>
      </c>
    </row>
    <row r="183" spans="1:4" x14ac:dyDescent="0.2">
      <c r="A183" s="4" t="s">
        <v>183</v>
      </c>
      <c r="B183" s="4">
        <v>0.66245617135000001</v>
      </c>
      <c r="C183" s="5">
        <f t="shared" si="2"/>
        <v>1.5827749870298415</v>
      </c>
      <c r="D183" s="4">
        <v>3.5018071477683099E-2</v>
      </c>
    </row>
    <row r="184" spans="1:4" x14ac:dyDescent="0.2">
      <c r="A184" s="4" t="s">
        <v>184</v>
      </c>
      <c r="B184" s="4">
        <v>0.66198002905000097</v>
      </c>
      <c r="C184" s="5">
        <f t="shared" si="2"/>
        <v>1.5822526993994739</v>
      </c>
      <c r="D184" s="4">
        <v>3.08704037372842E-2</v>
      </c>
    </row>
    <row r="185" spans="1:4" x14ac:dyDescent="0.2">
      <c r="A185" s="4" t="s">
        <v>185</v>
      </c>
      <c r="B185" s="4">
        <v>0.661613210599999</v>
      </c>
      <c r="C185" s="5">
        <f t="shared" si="2"/>
        <v>1.581850448274625</v>
      </c>
      <c r="D185" s="4">
        <v>1.32422189838893E-2</v>
      </c>
    </row>
    <row r="186" spans="1:4" x14ac:dyDescent="0.2">
      <c r="A186" s="4" t="s">
        <v>186</v>
      </c>
      <c r="B186" s="4">
        <v>0.66118766442499999</v>
      </c>
      <c r="C186" s="5">
        <f t="shared" si="2"/>
        <v>1.5813839247751447</v>
      </c>
      <c r="D186" s="4">
        <v>3.16908807693871E-2</v>
      </c>
    </row>
    <row r="187" spans="1:4" x14ac:dyDescent="0.2">
      <c r="A187" s="4" t="s">
        <v>187</v>
      </c>
      <c r="B187" s="4">
        <v>0.66034496355000005</v>
      </c>
      <c r="C187" s="5">
        <f t="shared" si="2"/>
        <v>1.5804604832653335</v>
      </c>
      <c r="D187" s="4">
        <v>3.8991155155561598E-2</v>
      </c>
    </row>
    <row r="188" spans="1:4" x14ac:dyDescent="0.2">
      <c r="A188" s="4" t="s">
        <v>188</v>
      </c>
      <c r="B188" s="4">
        <v>0.65844440709999996</v>
      </c>
      <c r="C188" s="5">
        <f t="shared" si="2"/>
        <v>1.5783798102000379</v>
      </c>
      <c r="D188" s="4">
        <v>2.29566221085667E-2</v>
      </c>
    </row>
    <row r="189" spans="1:4" x14ac:dyDescent="0.2">
      <c r="A189" s="4" t="s">
        <v>189</v>
      </c>
      <c r="B189" s="4">
        <v>0.65796589910000003</v>
      </c>
      <c r="C189" s="5">
        <f t="shared" si="2"/>
        <v>1.5778563855631909</v>
      </c>
      <c r="D189" s="4">
        <v>4.3813682228988002E-3</v>
      </c>
    </row>
    <row r="190" spans="1:4" x14ac:dyDescent="0.2">
      <c r="A190" s="4" t="s">
        <v>190</v>
      </c>
      <c r="B190" s="4">
        <v>0.65642713200000002</v>
      </c>
      <c r="C190" s="5">
        <f t="shared" si="2"/>
        <v>1.5761743536242865</v>
      </c>
      <c r="D190" s="4">
        <v>1.51716329628482E-2</v>
      </c>
    </row>
    <row r="191" spans="1:4" x14ac:dyDescent="0.2">
      <c r="A191" s="4" t="s">
        <v>191</v>
      </c>
      <c r="B191" s="4">
        <v>0.654891755425</v>
      </c>
      <c r="C191" s="5">
        <f t="shared" si="2"/>
        <v>1.5744978150455864</v>
      </c>
      <c r="D191" s="4">
        <v>2.73863804717378E-2</v>
      </c>
    </row>
    <row r="192" spans="1:4" x14ac:dyDescent="0.2">
      <c r="A192" s="4" t="s">
        <v>192</v>
      </c>
      <c r="B192" s="4">
        <v>0.65465142217500005</v>
      </c>
      <c r="C192" s="5">
        <f t="shared" si="2"/>
        <v>1.574235547102913</v>
      </c>
      <c r="D192" s="4">
        <v>3.8379770537583E-2</v>
      </c>
    </row>
    <row r="193" spans="1:4" x14ac:dyDescent="0.2">
      <c r="A193" s="4" t="s">
        <v>193</v>
      </c>
      <c r="B193" s="4">
        <v>0.65386789642499998</v>
      </c>
      <c r="C193" s="5">
        <f t="shared" si="2"/>
        <v>1.5733808140028709</v>
      </c>
      <c r="D193" s="4">
        <v>5.9940592880917401E-3</v>
      </c>
    </row>
    <row r="194" spans="1:4" x14ac:dyDescent="0.2">
      <c r="A194" s="4" t="s">
        <v>194</v>
      </c>
      <c r="B194" s="4">
        <v>0.64838621200000002</v>
      </c>
      <c r="C194" s="5">
        <f t="shared" si="2"/>
        <v>1.5674139172024928</v>
      </c>
      <c r="D194" s="4">
        <v>1.31233700797716E-2</v>
      </c>
    </row>
    <row r="195" spans="1:4" x14ac:dyDescent="0.2">
      <c r="A195" s="4" t="s">
        <v>195</v>
      </c>
      <c r="B195" s="4">
        <v>0.64833248672500099</v>
      </c>
      <c r="C195" s="5">
        <f t="shared" ref="C195:C258" si="3">IF(B195&lt;0,-(2^ABS(B195)),2^B195)</f>
        <v>1.5673555485428616</v>
      </c>
      <c r="D195" s="4">
        <v>3.4971053790322199E-2</v>
      </c>
    </row>
    <row r="196" spans="1:4" x14ac:dyDescent="0.2">
      <c r="A196" s="4" t="s">
        <v>196</v>
      </c>
      <c r="B196" s="4">
        <v>0.64712605550000002</v>
      </c>
      <c r="C196" s="5">
        <f t="shared" si="3"/>
        <v>1.5660454197764904</v>
      </c>
      <c r="D196" s="4">
        <v>2.0376364931881399E-3</v>
      </c>
    </row>
    <row r="197" spans="1:4" x14ac:dyDescent="0.2">
      <c r="A197" s="4" t="s">
        <v>197</v>
      </c>
      <c r="B197" s="4">
        <v>0.64680506532500104</v>
      </c>
      <c r="C197" s="5">
        <f t="shared" si="3"/>
        <v>1.5656970237113661</v>
      </c>
      <c r="D197" s="4">
        <v>1.76052640522258E-3</v>
      </c>
    </row>
    <row r="198" spans="1:4" x14ac:dyDescent="0.2">
      <c r="A198" s="4" t="s">
        <v>198</v>
      </c>
      <c r="B198" s="4">
        <v>0.64602410232499896</v>
      </c>
      <c r="C198" s="5">
        <f t="shared" si="3"/>
        <v>1.564849706351507</v>
      </c>
      <c r="D198" s="4">
        <v>7.8104308182640296E-3</v>
      </c>
    </row>
    <row r="199" spans="1:4" x14ac:dyDescent="0.2">
      <c r="A199" s="4" t="s">
        <v>199</v>
      </c>
      <c r="B199" s="4">
        <v>0.64429605632499998</v>
      </c>
      <c r="C199" s="5">
        <f t="shared" si="3"/>
        <v>1.5629764667867421</v>
      </c>
      <c r="D199" s="4">
        <v>8.6327440467219105E-3</v>
      </c>
    </row>
    <row r="200" spans="1:4" x14ac:dyDescent="0.2">
      <c r="A200" s="4" t="s">
        <v>200</v>
      </c>
      <c r="B200" s="4">
        <v>0.64364055869999903</v>
      </c>
      <c r="C200" s="5">
        <f t="shared" si="3"/>
        <v>1.5622664798401729</v>
      </c>
      <c r="D200" s="4">
        <v>6.6908527038366103E-4</v>
      </c>
    </row>
    <row r="201" spans="1:4" x14ac:dyDescent="0.2">
      <c r="A201" s="4" t="s">
        <v>201</v>
      </c>
      <c r="B201" s="4">
        <v>0.64349864565000003</v>
      </c>
      <c r="C201" s="5">
        <f t="shared" si="3"/>
        <v>1.5621128125086139</v>
      </c>
      <c r="D201" s="4">
        <v>2.1010982320742701E-2</v>
      </c>
    </row>
    <row r="202" spans="1:4" x14ac:dyDescent="0.2">
      <c r="A202" s="4" t="s">
        <v>202</v>
      </c>
      <c r="B202" s="4">
        <v>0.64261711162500001</v>
      </c>
      <c r="C202" s="5">
        <f t="shared" si="3"/>
        <v>1.5611586018620875</v>
      </c>
      <c r="D202" s="4">
        <v>1.46731286381463E-2</v>
      </c>
    </row>
    <row r="203" spans="1:4" x14ac:dyDescent="0.2">
      <c r="A203" s="4" t="s">
        <v>203</v>
      </c>
      <c r="B203" s="4">
        <v>0.642501787775</v>
      </c>
      <c r="C203" s="5">
        <f t="shared" si="3"/>
        <v>1.5610338134489519</v>
      </c>
      <c r="D203" s="4">
        <v>3.6760664772583801E-2</v>
      </c>
    </row>
    <row r="204" spans="1:4" x14ac:dyDescent="0.2">
      <c r="A204" s="4" t="s">
        <v>204</v>
      </c>
      <c r="B204" s="4">
        <v>0.64134398444999896</v>
      </c>
      <c r="C204" s="5">
        <f t="shared" si="3"/>
        <v>1.5597815424909585</v>
      </c>
      <c r="D204" s="4">
        <v>1.8149015037222199E-2</v>
      </c>
    </row>
    <row r="205" spans="1:4" x14ac:dyDescent="0.2">
      <c r="A205" s="4" t="s">
        <v>205</v>
      </c>
      <c r="B205" s="4">
        <v>0.64122228280000004</v>
      </c>
      <c r="C205" s="5">
        <f t="shared" si="3"/>
        <v>1.559649969306377</v>
      </c>
      <c r="D205" s="4">
        <v>1.26877574923757E-2</v>
      </c>
    </row>
    <row r="206" spans="1:4" x14ac:dyDescent="0.2">
      <c r="A206" s="4" t="s">
        <v>206</v>
      </c>
      <c r="B206" s="4">
        <v>0.63890483979999901</v>
      </c>
      <c r="C206" s="5">
        <f t="shared" si="3"/>
        <v>1.5571466693036951</v>
      </c>
      <c r="D206" s="4">
        <v>6.2453257422774699E-3</v>
      </c>
    </row>
    <row r="207" spans="1:4" x14ac:dyDescent="0.2">
      <c r="A207" s="4" t="s">
        <v>207</v>
      </c>
      <c r="B207" s="4">
        <v>0.63760140927499998</v>
      </c>
      <c r="C207" s="5">
        <f t="shared" si="3"/>
        <v>1.5557404705825459</v>
      </c>
      <c r="D207" s="4">
        <v>2.8721803715178101E-2</v>
      </c>
    </row>
    <row r="208" spans="1:4" x14ac:dyDescent="0.2">
      <c r="A208" s="4" t="s">
        <v>208</v>
      </c>
      <c r="B208" s="4">
        <v>0.63737795817499998</v>
      </c>
      <c r="C208" s="5">
        <f t="shared" si="3"/>
        <v>1.5554995291572231</v>
      </c>
      <c r="D208" s="4">
        <v>1.40851662046144E-2</v>
      </c>
    </row>
    <row r="209" spans="1:4" x14ac:dyDescent="0.2">
      <c r="A209" s="4" t="s">
        <v>209</v>
      </c>
      <c r="B209" s="4">
        <v>0.63522048144999999</v>
      </c>
      <c r="C209" s="5">
        <f t="shared" si="3"/>
        <v>1.5531750975508507</v>
      </c>
      <c r="D209" s="4">
        <v>6.3921192925134396E-3</v>
      </c>
    </row>
    <row r="210" spans="1:4" x14ac:dyDescent="0.2">
      <c r="A210" s="4" t="s">
        <v>210</v>
      </c>
      <c r="B210" s="4">
        <v>0.63483818422499905</v>
      </c>
      <c r="C210" s="5">
        <f t="shared" si="3"/>
        <v>1.5527635789358827</v>
      </c>
      <c r="D210" s="4">
        <v>4.1747072473703002E-3</v>
      </c>
    </row>
    <row r="211" spans="1:4" x14ac:dyDescent="0.2">
      <c r="A211" s="4" t="s">
        <v>211</v>
      </c>
      <c r="B211" s="4">
        <v>0.63327618772500005</v>
      </c>
      <c r="C211" s="5">
        <f t="shared" si="3"/>
        <v>1.5510833217143831</v>
      </c>
      <c r="D211" s="4">
        <v>3.06503721493415E-2</v>
      </c>
    </row>
    <row r="212" spans="1:4" x14ac:dyDescent="0.2">
      <c r="A212" s="4" t="s">
        <v>212</v>
      </c>
      <c r="B212" s="4">
        <v>0.63232650027500104</v>
      </c>
      <c r="C212" s="5">
        <f t="shared" si="3"/>
        <v>1.5500626211530253</v>
      </c>
      <c r="D212" s="4">
        <v>1.08267965355622E-2</v>
      </c>
    </row>
    <row r="213" spans="1:4" x14ac:dyDescent="0.2">
      <c r="A213" s="4" t="s">
        <v>213</v>
      </c>
      <c r="B213" s="4">
        <v>0.63216320100000101</v>
      </c>
      <c r="C213" s="5">
        <f t="shared" si="3"/>
        <v>1.5498871788246102</v>
      </c>
      <c r="D213" s="4">
        <v>2.7383032236177898E-2</v>
      </c>
    </row>
    <row r="214" spans="1:4" x14ac:dyDescent="0.2">
      <c r="A214" s="4" t="s">
        <v>214</v>
      </c>
      <c r="B214" s="4">
        <v>0.63023767577500001</v>
      </c>
      <c r="C214" s="5">
        <f t="shared" si="3"/>
        <v>1.5478199670457693</v>
      </c>
      <c r="D214" s="4">
        <v>4.8614751999203801E-2</v>
      </c>
    </row>
    <row r="215" spans="1:4" x14ac:dyDescent="0.2">
      <c r="A215" s="4" t="s">
        <v>215</v>
      </c>
      <c r="B215" s="4">
        <v>0.63013717135000002</v>
      </c>
      <c r="C215" s="5">
        <f t="shared" si="3"/>
        <v>1.5477121429159855</v>
      </c>
      <c r="D215" s="4">
        <v>3.01409971305392E-2</v>
      </c>
    </row>
    <row r="216" spans="1:4" x14ac:dyDescent="0.2">
      <c r="A216" s="4" t="s">
        <v>216</v>
      </c>
      <c r="B216" s="4">
        <v>0.62948168869999899</v>
      </c>
      <c r="C216" s="5">
        <f t="shared" si="3"/>
        <v>1.5470091058940245</v>
      </c>
      <c r="D216" s="4">
        <v>1.5774073641277999E-2</v>
      </c>
    </row>
    <row r="217" spans="1:4" x14ac:dyDescent="0.2">
      <c r="A217" s="4" t="s">
        <v>217</v>
      </c>
      <c r="B217" s="4">
        <v>0.62878015300000001</v>
      </c>
      <c r="C217" s="5">
        <f t="shared" si="3"/>
        <v>1.5462570285254089</v>
      </c>
      <c r="D217" s="4">
        <v>3.5537618682678497E-2</v>
      </c>
    </row>
    <row r="218" spans="1:4" x14ac:dyDescent="0.2">
      <c r="A218" s="4" t="s">
        <v>218</v>
      </c>
      <c r="B218" s="4">
        <v>0.62794400279999996</v>
      </c>
      <c r="C218" s="5">
        <f t="shared" si="3"/>
        <v>1.5453611160199043</v>
      </c>
      <c r="D218" s="4">
        <v>3.8253645420386902E-2</v>
      </c>
    </row>
    <row r="219" spans="1:4" x14ac:dyDescent="0.2">
      <c r="A219" s="4" t="s">
        <v>219</v>
      </c>
      <c r="B219" s="4">
        <v>0.62729394892499901</v>
      </c>
      <c r="C219" s="5">
        <f t="shared" si="3"/>
        <v>1.544664959405627</v>
      </c>
      <c r="D219" s="4">
        <v>1.4453520175815301E-2</v>
      </c>
    </row>
    <row r="220" spans="1:4" x14ac:dyDescent="0.2">
      <c r="A220" s="4" t="s">
        <v>220</v>
      </c>
      <c r="B220" s="4">
        <v>0.62680121550000001</v>
      </c>
      <c r="C220" s="5">
        <f t="shared" si="3"/>
        <v>1.5441374895828628</v>
      </c>
      <c r="D220" s="4">
        <v>1.5922753999065901E-2</v>
      </c>
    </row>
    <row r="221" spans="1:4" x14ac:dyDescent="0.2">
      <c r="A221" s="4" t="s">
        <v>221</v>
      </c>
      <c r="B221" s="4">
        <v>0.62420590107499896</v>
      </c>
      <c r="C221" s="5">
        <f t="shared" si="3"/>
        <v>1.5413621838445519</v>
      </c>
      <c r="D221" s="4">
        <v>1.26925762467001E-2</v>
      </c>
    </row>
    <row r="222" spans="1:4" x14ac:dyDescent="0.2">
      <c r="A222" s="4" t="s">
        <v>222</v>
      </c>
      <c r="B222" s="4">
        <v>0.62311318140000105</v>
      </c>
      <c r="C222" s="5">
        <f t="shared" si="3"/>
        <v>1.5401951741514763</v>
      </c>
      <c r="D222" s="4">
        <v>1.52310945490382E-3</v>
      </c>
    </row>
    <row r="223" spans="1:4" x14ac:dyDescent="0.2">
      <c r="A223" s="4" t="s">
        <v>223</v>
      </c>
      <c r="B223" s="4">
        <v>0.62276075097500105</v>
      </c>
      <c r="C223" s="5">
        <f t="shared" si="3"/>
        <v>1.5398189717461579</v>
      </c>
      <c r="D223" s="4">
        <v>3.11295446753211E-2</v>
      </c>
    </row>
    <row r="224" spans="1:4" x14ac:dyDescent="0.2">
      <c r="A224" s="4" t="s">
        <v>224</v>
      </c>
      <c r="B224" s="4">
        <v>0.62234565330000102</v>
      </c>
      <c r="C224" s="5">
        <f t="shared" si="3"/>
        <v>1.5393759929371691</v>
      </c>
      <c r="D224" s="4">
        <v>5.4872506675354704E-3</v>
      </c>
    </row>
    <row r="225" spans="1:4" x14ac:dyDescent="0.2">
      <c r="A225" s="4" t="s">
        <v>225</v>
      </c>
      <c r="B225" s="4">
        <v>0.61785999267499903</v>
      </c>
      <c r="C225" s="5">
        <f t="shared" si="3"/>
        <v>1.5345971627451915</v>
      </c>
      <c r="D225" s="4">
        <v>5.4638424705829598E-3</v>
      </c>
    </row>
    <row r="226" spans="1:4" x14ac:dyDescent="0.2">
      <c r="A226" s="4" t="s">
        <v>226</v>
      </c>
      <c r="B226" s="4">
        <v>0.61729934102500095</v>
      </c>
      <c r="C226" s="5">
        <f t="shared" si="3"/>
        <v>1.5340009124969916</v>
      </c>
      <c r="D226" s="4">
        <v>2.6052301647240201E-3</v>
      </c>
    </row>
    <row r="227" spans="1:4" x14ac:dyDescent="0.2">
      <c r="A227" s="4" t="s">
        <v>227</v>
      </c>
      <c r="B227" s="4">
        <v>0.61722627017499998</v>
      </c>
      <c r="C227" s="5">
        <f t="shared" si="3"/>
        <v>1.5339232190768193</v>
      </c>
      <c r="D227" s="4">
        <v>1.01596789905374E-2</v>
      </c>
    </row>
    <row r="228" spans="1:4" x14ac:dyDescent="0.2">
      <c r="A228" s="4" t="s">
        <v>228</v>
      </c>
      <c r="B228" s="4">
        <v>0.61661770704999996</v>
      </c>
      <c r="C228" s="5">
        <f t="shared" si="3"/>
        <v>1.5332763101841063</v>
      </c>
      <c r="D228" s="4">
        <v>6.8283588474855102E-3</v>
      </c>
    </row>
    <row r="229" spans="1:4" x14ac:dyDescent="0.2">
      <c r="A229" s="4" t="s">
        <v>229</v>
      </c>
      <c r="B229" s="4">
        <v>0.61572127879999905</v>
      </c>
      <c r="C229" s="5">
        <f t="shared" si="3"/>
        <v>1.5323238945798183</v>
      </c>
      <c r="D229" s="4">
        <v>1.6690377571531599E-2</v>
      </c>
    </row>
    <row r="230" spans="1:4" x14ac:dyDescent="0.2">
      <c r="A230" s="4" t="s">
        <v>230</v>
      </c>
      <c r="B230" s="4">
        <v>0.61450324477499896</v>
      </c>
      <c r="C230" s="5">
        <f t="shared" si="3"/>
        <v>1.5310307349577126</v>
      </c>
      <c r="D230" s="4">
        <v>1.19189422136858E-2</v>
      </c>
    </row>
    <row r="231" spans="1:4" x14ac:dyDescent="0.2">
      <c r="A231" s="4" t="s">
        <v>231</v>
      </c>
      <c r="B231" s="4">
        <v>0.61449606207499896</v>
      </c>
      <c r="C231" s="5">
        <f t="shared" si="3"/>
        <v>1.5310231124825717</v>
      </c>
      <c r="D231" s="4">
        <v>2.0507336311305399E-2</v>
      </c>
    </row>
    <row r="232" spans="1:4" x14ac:dyDescent="0.2">
      <c r="A232" s="4" t="s">
        <v>232</v>
      </c>
      <c r="B232" s="4">
        <v>0.613132175699999</v>
      </c>
      <c r="C232" s="5">
        <f t="shared" si="3"/>
        <v>1.5295764069922424</v>
      </c>
      <c r="D232" s="4">
        <v>2.3935003143546098E-3</v>
      </c>
    </row>
    <row r="233" spans="1:4" x14ac:dyDescent="0.2">
      <c r="A233" s="4" t="s">
        <v>233</v>
      </c>
      <c r="B233" s="4">
        <v>0.61219658799999999</v>
      </c>
      <c r="C233" s="5">
        <f t="shared" si="3"/>
        <v>1.5285847982922351</v>
      </c>
      <c r="D233" s="4">
        <v>2.6730490848684602E-3</v>
      </c>
    </row>
    <row r="234" spans="1:4" x14ac:dyDescent="0.2">
      <c r="A234" s="4" t="s">
        <v>234</v>
      </c>
      <c r="B234" s="4">
        <v>0.612104316849998</v>
      </c>
      <c r="C234" s="5">
        <f t="shared" si="3"/>
        <v>1.5284870369754675</v>
      </c>
      <c r="D234" s="4">
        <v>3.4860604926461702E-2</v>
      </c>
    </row>
    <row r="235" spans="1:4" x14ac:dyDescent="0.2">
      <c r="A235" s="4" t="s">
        <v>235</v>
      </c>
      <c r="B235" s="4">
        <v>0.611454907800001</v>
      </c>
      <c r="C235" s="5">
        <f t="shared" si="3"/>
        <v>1.5277991646847293</v>
      </c>
      <c r="D235" s="4">
        <v>7.2591347300628301E-3</v>
      </c>
    </row>
    <row r="236" spans="1:4" x14ac:dyDescent="0.2">
      <c r="A236" s="4" t="s">
        <v>236</v>
      </c>
      <c r="B236" s="4">
        <v>0.61135919382499904</v>
      </c>
      <c r="C236" s="5">
        <f t="shared" si="3"/>
        <v>1.527697807934876</v>
      </c>
      <c r="D236" s="4">
        <v>1.23727220381644E-2</v>
      </c>
    </row>
    <row r="237" spans="1:4" x14ac:dyDescent="0.2">
      <c r="A237" s="4" t="s">
        <v>237</v>
      </c>
      <c r="B237" s="4">
        <v>0.61112118207499899</v>
      </c>
      <c r="C237" s="5">
        <f t="shared" si="3"/>
        <v>1.5274457934575227</v>
      </c>
      <c r="D237" s="4">
        <v>7.9976089833479799E-4</v>
      </c>
    </row>
    <row r="238" spans="1:4" x14ac:dyDescent="0.2">
      <c r="A238" s="4" t="s">
        <v>238</v>
      </c>
      <c r="B238" s="4">
        <v>0.61087413582500105</v>
      </c>
      <c r="C238" s="5">
        <f t="shared" si="3"/>
        <v>1.527184256931837</v>
      </c>
      <c r="D238" s="4">
        <v>9.4016025741334493E-3</v>
      </c>
    </row>
    <row r="239" spans="1:4" x14ac:dyDescent="0.2">
      <c r="A239" s="4" t="s">
        <v>239</v>
      </c>
      <c r="B239" s="4">
        <v>0.61057776762500005</v>
      </c>
      <c r="C239" s="5">
        <f t="shared" si="3"/>
        <v>1.5268705646055563</v>
      </c>
      <c r="D239" s="4">
        <v>1.97873984126186E-2</v>
      </c>
    </row>
    <row r="240" spans="1:4" x14ac:dyDescent="0.2">
      <c r="A240" s="4" t="s">
        <v>240</v>
      </c>
      <c r="B240" s="4">
        <v>0.61004340747499997</v>
      </c>
      <c r="C240" s="5">
        <f t="shared" si="3"/>
        <v>1.5263051313857854</v>
      </c>
      <c r="D240" s="4">
        <v>1.8592747106971501E-2</v>
      </c>
    </row>
    <row r="241" spans="1:4" x14ac:dyDescent="0.2">
      <c r="A241" s="4" t="s">
        <v>241</v>
      </c>
      <c r="B241" s="4">
        <v>0.60973474272499795</v>
      </c>
      <c r="C241" s="5">
        <f t="shared" si="3"/>
        <v>1.5259786131790074</v>
      </c>
      <c r="D241" s="4">
        <v>2.6335960908570599E-3</v>
      </c>
    </row>
    <row r="242" spans="1:4" x14ac:dyDescent="0.2">
      <c r="A242" s="4" t="s">
        <v>242</v>
      </c>
      <c r="B242" s="4">
        <v>0.60969697952499902</v>
      </c>
      <c r="C242" s="5">
        <f t="shared" si="3"/>
        <v>1.52593867051632</v>
      </c>
      <c r="D242" s="4">
        <v>7.2916025574407204E-4</v>
      </c>
    </row>
    <row r="243" spans="1:4" x14ac:dyDescent="0.2">
      <c r="A243" s="4" t="s">
        <v>243</v>
      </c>
      <c r="B243" s="4">
        <v>0.60898396517500097</v>
      </c>
      <c r="C243" s="5">
        <f t="shared" si="3"/>
        <v>1.5251847015062636</v>
      </c>
      <c r="D243" s="4">
        <v>1.30111545323515E-2</v>
      </c>
    </row>
    <row r="244" spans="1:4" x14ac:dyDescent="0.2">
      <c r="A244" s="4" t="s">
        <v>244</v>
      </c>
      <c r="B244" s="4">
        <v>0.60892712254999903</v>
      </c>
      <c r="C244" s="5">
        <f t="shared" si="3"/>
        <v>1.5251246099472735</v>
      </c>
      <c r="D244" s="4">
        <v>1.0870271002549199E-2</v>
      </c>
    </row>
    <row r="245" spans="1:4" x14ac:dyDescent="0.2">
      <c r="A245" s="4" t="s">
        <v>245</v>
      </c>
      <c r="B245" s="4">
        <v>0.60888799414999994</v>
      </c>
      <c r="C245" s="5">
        <f t="shared" si="3"/>
        <v>1.5250832464748498</v>
      </c>
      <c r="D245" s="4">
        <v>1.3846978692587599E-2</v>
      </c>
    </row>
    <row r="246" spans="1:4" x14ac:dyDescent="0.2">
      <c r="A246" s="4" t="s">
        <v>246</v>
      </c>
      <c r="B246" s="4">
        <v>0.60885336937500101</v>
      </c>
      <c r="C246" s="5">
        <f t="shared" si="3"/>
        <v>1.5250466448167705</v>
      </c>
      <c r="D246" s="4">
        <v>5.9606377178098597E-3</v>
      </c>
    </row>
    <row r="247" spans="1:4" x14ac:dyDescent="0.2">
      <c r="A247" s="4" t="s">
        <v>247</v>
      </c>
      <c r="B247" s="4">
        <v>0.60739463324999798</v>
      </c>
      <c r="C247" s="5">
        <f t="shared" si="3"/>
        <v>1.523505420745821</v>
      </c>
      <c r="D247" s="4">
        <v>2.6695831110316402E-2</v>
      </c>
    </row>
    <row r="248" spans="1:4" x14ac:dyDescent="0.2">
      <c r="A248" s="4" t="s">
        <v>248</v>
      </c>
      <c r="B248" s="4">
        <v>0.60670601752499997</v>
      </c>
      <c r="C248" s="5">
        <f t="shared" si="3"/>
        <v>1.5227784067729588</v>
      </c>
      <c r="D248" s="4">
        <v>4.3918284920345697E-2</v>
      </c>
    </row>
    <row r="249" spans="1:4" x14ac:dyDescent="0.2">
      <c r="A249" s="4" t="s">
        <v>249</v>
      </c>
      <c r="B249" s="4">
        <v>0.60657218847500005</v>
      </c>
      <c r="C249" s="5">
        <f t="shared" si="3"/>
        <v>1.5226371554829397</v>
      </c>
      <c r="D249" s="4">
        <v>3.9769257761815599E-2</v>
      </c>
    </row>
    <row r="250" spans="1:4" x14ac:dyDescent="0.2">
      <c r="A250" s="4" t="s">
        <v>250</v>
      </c>
      <c r="B250" s="4">
        <v>0.60630334814999998</v>
      </c>
      <c r="C250" s="5">
        <f t="shared" si="3"/>
        <v>1.5223534447065779</v>
      </c>
      <c r="D250" s="4">
        <v>3.8817902983726803E-2</v>
      </c>
    </row>
    <row r="251" spans="1:4" x14ac:dyDescent="0.2">
      <c r="A251" s="4" t="s">
        <v>251</v>
      </c>
      <c r="B251" s="4">
        <v>0.60536507030000097</v>
      </c>
      <c r="C251" s="5">
        <f t="shared" si="3"/>
        <v>1.5213636817352638</v>
      </c>
      <c r="D251" s="4">
        <v>1.45893313403216E-2</v>
      </c>
    </row>
    <row r="252" spans="1:4" x14ac:dyDescent="0.2">
      <c r="A252" s="4" t="s">
        <v>252</v>
      </c>
      <c r="B252" s="4">
        <v>0.60472305472500398</v>
      </c>
      <c r="C252" s="5">
        <f t="shared" si="3"/>
        <v>1.5206868083465797</v>
      </c>
      <c r="D252" s="4">
        <v>3.0980993096324801E-2</v>
      </c>
    </row>
    <row r="253" spans="1:4" x14ac:dyDescent="0.2">
      <c r="A253" s="4" t="s">
        <v>253</v>
      </c>
      <c r="B253" s="4">
        <v>0.60434508517499796</v>
      </c>
      <c r="C253" s="5">
        <f t="shared" si="3"/>
        <v>1.5202884580321119</v>
      </c>
      <c r="D253" s="4">
        <v>2.64521510372836E-2</v>
      </c>
    </row>
    <row r="254" spans="1:4" x14ac:dyDescent="0.2">
      <c r="A254" s="4" t="s">
        <v>254</v>
      </c>
      <c r="B254" s="4">
        <v>0.60308425972500002</v>
      </c>
      <c r="C254" s="5">
        <f t="shared" si="3"/>
        <v>1.5189604011808462</v>
      </c>
      <c r="D254" s="4">
        <v>1.3947015389876499E-2</v>
      </c>
    </row>
    <row r="255" spans="1:4" x14ac:dyDescent="0.2">
      <c r="A255" s="4" t="s">
        <v>255</v>
      </c>
      <c r="B255" s="4">
        <v>0.60259877019999897</v>
      </c>
      <c r="C255" s="5">
        <f t="shared" si="3"/>
        <v>1.518449333161116</v>
      </c>
      <c r="D255" s="4">
        <v>6.5400069354023599E-3</v>
      </c>
    </row>
    <row r="256" spans="1:4" x14ac:dyDescent="0.2">
      <c r="A256" s="4" t="s">
        <v>256</v>
      </c>
      <c r="B256" s="4">
        <v>0.60106494890000095</v>
      </c>
      <c r="C256" s="5">
        <f t="shared" si="3"/>
        <v>1.5168358304924623</v>
      </c>
      <c r="D256" s="4">
        <v>4.9663315352470198E-2</v>
      </c>
    </row>
    <row r="257" spans="1:4" x14ac:dyDescent="0.2">
      <c r="A257" s="4" t="s">
        <v>257</v>
      </c>
      <c r="B257" s="4">
        <v>0.60070490907499896</v>
      </c>
      <c r="C257" s="5">
        <f t="shared" si="3"/>
        <v>1.5164573352790029</v>
      </c>
      <c r="D257" s="4">
        <v>2.3980024054126902E-3</v>
      </c>
    </row>
    <row r="258" spans="1:4" x14ac:dyDescent="0.2">
      <c r="A258" s="4" t="s">
        <v>258</v>
      </c>
      <c r="B258" s="4">
        <v>0.60028738097500101</v>
      </c>
      <c r="C258" s="5">
        <f t="shared" si="3"/>
        <v>1.5160185232505496</v>
      </c>
      <c r="D258" s="4">
        <v>1.18233095108331E-2</v>
      </c>
    </row>
    <row r="259" spans="1:4" x14ac:dyDescent="0.2">
      <c r="A259" s="4" t="s">
        <v>259</v>
      </c>
      <c r="B259" s="4">
        <v>0.59944140545000002</v>
      </c>
      <c r="C259" s="5">
        <f t="shared" ref="C259:C322" si="4">IF(B259&lt;0,-(2^ABS(B259)),2^B259)</f>
        <v>1.5151298124840586</v>
      </c>
      <c r="D259" s="4">
        <v>2.5175522066595499E-3</v>
      </c>
    </row>
    <row r="260" spans="1:4" x14ac:dyDescent="0.2">
      <c r="A260" s="4" t="s">
        <v>260</v>
      </c>
      <c r="B260" s="4">
        <v>0.59896180995000003</v>
      </c>
      <c r="C260" s="5">
        <f t="shared" si="4"/>
        <v>1.5146262211826125</v>
      </c>
      <c r="D260" s="4">
        <v>3.6827450313797097E-2</v>
      </c>
    </row>
    <row r="261" spans="1:4" x14ac:dyDescent="0.2">
      <c r="A261" s="4" t="s">
        <v>261</v>
      </c>
      <c r="B261" s="4">
        <v>0.59811555927500004</v>
      </c>
      <c r="C261" s="5">
        <f t="shared" si="4"/>
        <v>1.5137380379033043</v>
      </c>
      <c r="D261" s="4">
        <v>9.1434317232155192E-3</v>
      </c>
    </row>
    <row r="262" spans="1:4" x14ac:dyDescent="0.2">
      <c r="A262" s="4" t="s">
        <v>262</v>
      </c>
      <c r="B262" s="4">
        <v>0.59663379859999899</v>
      </c>
      <c r="C262" s="5">
        <f t="shared" si="4"/>
        <v>1.5121841086524392</v>
      </c>
      <c r="D262" s="4">
        <v>2.1116992377527101E-2</v>
      </c>
    </row>
    <row r="263" spans="1:4" x14ac:dyDescent="0.2">
      <c r="A263" s="4" t="s">
        <v>263</v>
      </c>
      <c r="B263" s="4">
        <v>0.59278250565000001</v>
      </c>
      <c r="C263" s="5">
        <f t="shared" si="4"/>
        <v>1.5081526970896963</v>
      </c>
      <c r="D263" s="4">
        <v>2.4638154373534098E-2</v>
      </c>
    </row>
    <row r="264" spans="1:4" x14ac:dyDescent="0.2">
      <c r="A264" s="4" t="s">
        <v>264</v>
      </c>
      <c r="B264" s="4">
        <v>0.59097053882500095</v>
      </c>
      <c r="C264" s="5">
        <f t="shared" si="4"/>
        <v>1.5062597070951216</v>
      </c>
      <c r="D264" s="4">
        <v>9.4175074624049202E-3</v>
      </c>
    </row>
    <row r="265" spans="1:4" x14ac:dyDescent="0.2">
      <c r="A265" s="4" t="s">
        <v>265</v>
      </c>
      <c r="B265" s="4">
        <v>0.59069242355000295</v>
      </c>
      <c r="C265" s="5">
        <f t="shared" si="4"/>
        <v>1.5059693661392293</v>
      </c>
      <c r="D265" s="4">
        <v>4.1591868049300297E-2</v>
      </c>
    </row>
    <row r="266" spans="1:4" x14ac:dyDescent="0.2">
      <c r="A266" s="4" t="s">
        <v>266</v>
      </c>
      <c r="B266" s="4">
        <v>0.59063586100000298</v>
      </c>
      <c r="C266" s="5">
        <f t="shared" si="4"/>
        <v>1.5059103240025624</v>
      </c>
      <c r="D266" s="4">
        <v>4.7490133760729497E-2</v>
      </c>
    </row>
    <row r="267" spans="1:4" x14ac:dyDescent="0.2">
      <c r="A267" s="4" t="s">
        <v>267</v>
      </c>
      <c r="B267" s="4">
        <v>0.58948833070000095</v>
      </c>
      <c r="C267" s="5">
        <f t="shared" si="4"/>
        <v>1.5047129880471428</v>
      </c>
      <c r="D267" s="4">
        <v>1.3347256427366E-2</v>
      </c>
    </row>
    <row r="268" spans="1:4" x14ac:dyDescent="0.2">
      <c r="A268" s="4" t="s">
        <v>268</v>
      </c>
      <c r="B268" s="4">
        <v>0.58899742237499897</v>
      </c>
      <c r="C268" s="5">
        <f t="shared" si="4"/>
        <v>1.5042010638701042</v>
      </c>
      <c r="D268" s="4">
        <v>2.18438400524903E-2</v>
      </c>
    </row>
    <row r="269" spans="1:4" x14ac:dyDescent="0.2">
      <c r="A269" s="4" t="s">
        <v>269</v>
      </c>
      <c r="B269" s="4">
        <v>0.58869853190000099</v>
      </c>
      <c r="C269" s="5">
        <f t="shared" si="4"/>
        <v>1.5038894631583244</v>
      </c>
      <c r="D269" s="4">
        <v>1.5586590567418001E-2</v>
      </c>
    </row>
    <row r="270" spans="1:4" x14ac:dyDescent="0.2">
      <c r="A270" s="4" t="s">
        <v>270</v>
      </c>
      <c r="B270" s="4">
        <v>0.588571702350001</v>
      </c>
      <c r="C270" s="5">
        <f t="shared" si="4"/>
        <v>1.5037572597233069</v>
      </c>
      <c r="D270" s="4">
        <v>3.5005210156411698E-2</v>
      </c>
    </row>
    <row r="271" spans="1:4" x14ac:dyDescent="0.2">
      <c r="A271" s="4" t="s">
        <v>271</v>
      </c>
      <c r="B271" s="4">
        <v>0.5877103575</v>
      </c>
      <c r="C271" s="5">
        <f t="shared" si="4"/>
        <v>1.5028597263200136</v>
      </c>
      <c r="D271" s="4">
        <v>2.30069428851403E-2</v>
      </c>
    </row>
    <row r="272" spans="1:4" x14ac:dyDescent="0.2">
      <c r="A272" s="4" t="s">
        <v>272</v>
      </c>
      <c r="B272" s="4">
        <v>0.58724609279999895</v>
      </c>
      <c r="C272" s="5">
        <f t="shared" si="4"/>
        <v>1.5023761782055254</v>
      </c>
      <c r="D272" s="4">
        <v>2.70544069677278E-2</v>
      </c>
    </row>
    <row r="273" spans="1:4" x14ac:dyDescent="0.2">
      <c r="A273" s="4" t="s">
        <v>273</v>
      </c>
      <c r="B273" s="4">
        <v>0.58657729562499905</v>
      </c>
      <c r="C273" s="5">
        <f t="shared" si="4"/>
        <v>1.5016798757613108</v>
      </c>
      <c r="D273" s="4">
        <v>2.4372245865851402E-2</v>
      </c>
    </row>
    <row r="274" spans="1:4" x14ac:dyDescent="0.2">
      <c r="A274" s="4" t="s">
        <v>274</v>
      </c>
      <c r="B274" s="4">
        <v>0.58595519477500002</v>
      </c>
      <c r="C274" s="5">
        <f t="shared" si="4"/>
        <v>1.5010324798020778</v>
      </c>
      <c r="D274" s="4">
        <v>2.7040151354760501E-2</v>
      </c>
    </row>
    <row r="275" spans="1:4" x14ac:dyDescent="0.2">
      <c r="A275" s="6" t="s">
        <v>275</v>
      </c>
      <c r="B275" s="6">
        <v>-0.58520513020000198</v>
      </c>
      <c r="C275" s="7">
        <f t="shared" si="4"/>
        <v>-1.5002522881228277</v>
      </c>
      <c r="D275" s="6">
        <v>4.10665343674931E-2</v>
      </c>
    </row>
    <row r="276" spans="1:4" x14ac:dyDescent="0.2">
      <c r="A276" s="6" t="s">
        <v>276</v>
      </c>
      <c r="B276" s="6">
        <v>-0.58685421467499899</v>
      </c>
      <c r="C276" s="7">
        <f t="shared" si="4"/>
        <v>-1.5019681443593647</v>
      </c>
      <c r="D276" s="6">
        <v>1.97814762164863E-2</v>
      </c>
    </row>
    <row r="277" spans="1:4" x14ac:dyDescent="0.2">
      <c r="A277" s="6" t="s">
        <v>277</v>
      </c>
      <c r="B277" s="6">
        <v>-0.58783974800000005</v>
      </c>
      <c r="C277" s="7">
        <f t="shared" si="4"/>
        <v>-1.5029945188341707</v>
      </c>
      <c r="D277" s="6">
        <v>1.3337450313348599E-3</v>
      </c>
    </row>
    <row r="278" spans="1:4" x14ac:dyDescent="0.2">
      <c r="A278" s="6" t="s">
        <v>278</v>
      </c>
      <c r="B278" s="6">
        <v>-0.58994910060000005</v>
      </c>
      <c r="C278" s="7">
        <f t="shared" si="4"/>
        <v>-1.5051936420751502</v>
      </c>
      <c r="D278" s="6">
        <v>4.0242696103415998E-3</v>
      </c>
    </row>
    <row r="279" spans="1:4" x14ac:dyDescent="0.2">
      <c r="A279" s="6" t="s">
        <v>279</v>
      </c>
      <c r="B279" s="6">
        <v>-0.58995269414999996</v>
      </c>
      <c r="C279" s="7">
        <f t="shared" si="4"/>
        <v>-1.5051973913050258</v>
      </c>
      <c r="D279" s="6">
        <v>5.8005944418453E-3</v>
      </c>
    </row>
    <row r="280" spans="1:4" x14ac:dyDescent="0.2">
      <c r="A280" s="6" t="s">
        <v>280</v>
      </c>
      <c r="B280" s="6">
        <v>-0.59057793122500002</v>
      </c>
      <c r="C280" s="7">
        <f t="shared" si="4"/>
        <v>-1.5058498571039158</v>
      </c>
      <c r="D280" s="6">
        <v>4.8627670178767499E-2</v>
      </c>
    </row>
    <row r="281" spans="1:4" x14ac:dyDescent="0.2">
      <c r="A281" s="6" t="s">
        <v>281</v>
      </c>
      <c r="B281" s="6">
        <v>-0.59240772759999905</v>
      </c>
      <c r="C281" s="7">
        <f t="shared" si="4"/>
        <v>-1.5077609655722679</v>
      </c>
      <c r="D281" s="6">
        <v>2.7962517581330001E-2</v>
      </c>
    </row>
    <row r="282" spans="1:4" x14ac:dyDescent="0.2">
      <c r="A282" s="6" t="s">
        <v>282</v>
      </c>
      <c r="B282" s="6">
        <v>-0.59266752272500001</v>
      </c>
      <c r="C282" s="7">
        <f t="shared" si="4"/>
        <v>-1.5080325019734322</v>
      </c>
      <c r="D282" s="6">
        <v>1.9618481338553099E-2</v>
      </c>
    </row>
    <row r="283" spans="1:4" x14ac:dyDescent="0.2">
      <c r="A283" s="6" t="s">
        <v>283</v>
      </c>
      <c r="B283" s="6">
        <v>-0.59369279230000005</v>
      </c>
      <c r="C283" s="7">
        <f t="shared" si="4"/>
        <v>-1.5091045853456522</v>
      </c>
      <c r="D283" s="6">
        <v>3.6702850560199701E-2</v>
      </c>
    </row>
    <row r="284" spans="1:4" x14ac:dyDescent="0.2">
      <c r="A284" s="6" t="s">
        <v>284</v>
      </c>
      <c r="B284" s="6">
        <v>-0.59446735620000102</v>
      </c>
      <c r="C284" s="7">
        <f t="shared" si="4"/>
        <v>-1.509915021189046</v>
      </c>
      <c r="D284" s="6">
        <v>1.2129141780768401E-2</v>
      </c>
    </row>
    <row r="285" spans="1:4" x14ac:dyDescent="0.2">
      <c r="A285" s="6" t="s">
        <v>285</v>
      </c>
      <c r="B285" s="6">
        <v>-0.59498673539999902</v>
      </c>
      <c r="C285" s="7">
        <f t="shared" si="4"/>
        <v>-1.5104586978582277</v>
      </c>
      <c r="D285" s="6">
        <v>2.2938878659855302E-2</v>
      </c>
    </row>
    <row r="286" spans="1:4" x14ac:dyDescent="0.2">
      <c r="A286" s="6" t="s">
        <v>286</v>
      </c>
      <c r="B286" s="6">
        <v>-0.59547159889999901</v>
      </c>
      <c r="C286" s="7">
        <f t="shared" si="4"/>
        <v>-1.5109664208013001</v>
      </c>
      <c r="D286" s="6">
        <v>3.28845567243881E-3</v>
      </c>
    </row>
    <row r="287" spans="1:4" x14ac:dyDescent="0.2">
      <c r="A287" s="6" t="s">
        <v>287</v>
      </c>
      <c r="B287" s="6">
        <v>-0.59578455254999996</v>
      </c>
      <c r="C287" s="7">
        <f t="shared" si="4"/>
        <v>-1.5112942196320169</v>
      </c>
      <c r="D287" s="6">
        <v>2.4638255440532501E-2</v>
      </c>
    </row>
    <row r="288" spans="1:4" x14ac:dyDescent="0.2">
      <c r="A288" s="6" t="s">
        <v>288</v>
      </c>
      <c r="B288" s="6">
        <v>-0.59640210592499998</v>
      </c>
      <c r="C288" s="7">
        <f t="shared" si="4"/>
        <v>-1.511941275732634</v>
      </c>
      <c r="D288" s="6">
        <v>3.2891724782018399E-2</v>
      </c>
    </row>
    <row r="289" spans="1:4" x14ac:dyDescent="0.2">
      <c r="A289" s="6" t="s">
        <v>289</v>
      </c>
      <c r="B289" s="6">
        <v>-0.59727443792500001</v>
      </c>
      <c r="C289" s="7">
        <f t="shared" si="4"/>
        <v>-1.5128557542216974</v>
      </c>
      <c r="D289" s="6">
        <v>9.0135785442449195E-3</v>
      </c>
    </row>
    <row r="290" spans="1:4" x14ac:dyDescent="0.2">
      <c r="A290" s="6" t="s">
        <v>290</v>
      </c>
      <c r="B290" s="6">
        <v>-0.59794794920000005</v>
      </c>
      <c r="C290" s="7">
        <f t="shared" si="4"/>
        <v>-1.5135621843783553</v>
      </c>
      <c r="D290" s="6">
        <v>3.1519461451858202E-2</v>
      </c>
    </row>
    <row r="291" spans="1:4" x14ac:dyDescent="0.2">
      <c r="A291" s="6" t="s">
        <v>291</v>
      </c>
      <c r="B291" s="6">
        <v>-0.59801445607500003</v>
      </c>
      <c r="C291" s="7">
        <f t="shared" si="4"/>
        <v>-1.5136319597698289</v>
      </c>
      <c r="D291" s="6">
        <v>2.18977395974209E-2</v>
      </c>
    </row>
    <row r="292" spans="1:4" x14ac:dyDescent="0.2">
      <c r="A292" s="6" t="s">
        <v>292</v>
      </c>
      <c r="B292" s="6">
        <v>-0.59803317052499905</v>
      </c>
      <c r="C292" s="7">
        <f t="shared" si="4"/>
        <v>-1.5136515945315434</v>
      </c>
      <c r="D292" s="6">
        <v>4.6105405661355903E-2</v>
      </c>
    </row>
    <row r="293" spans="1:4" x14ac:dyDescent="0.2">
      <c r="A293" s="6" t="s">
        <v>293</v>
      </c>
      <c r="B293" s="6">
        <v>-0.59907659219999998</v>
      </c>
      <c r="C293" s="7">
        <f t="shared" si="4"/>
        <v>-1.5147467311426241</v>
      </c>
      <c r="D293" s="6">
        <v>7.5091508710292097E-3</v>
      </c>
    </row>
    <row r="294" spans="1:4" x14ac:dyDescent="0.2">
      <c r="A294" s="6" t="s">
        <v>294</v>
      </c>
      <c r="B294" s="6">
        <v>-0.59976140422500002</v>
      </c>
      <c r="C294" s="7">
        <f t="shared" si="4"/>
        <v>-1.5154659150174628</v>
      </c>
      <c r="D294" s="6">
        <v>2.6214904687545299E-2</v>
      </c>
    </row>
    <row r="295" spans="1:4" x14ac:dyDescent="0.2">
      <c r="A295" s="6" t="s">
        <v>295</v>
      </c>
      <c r="B295" s="6">
        <v>-0.60177499267500001</v>
      </c>
      <c r="C295" s="7">
        <f t="shared" si="4"/>
        <v>-1.5175825474962219</v>
      </c>
      <c r="D295" s="6">
        <v>2.7251112343799799E-3</v>
      </c>
    </row>
    <row r="296" spans="1:4" x14ac:dyDescent="0.2">
      <c r="A296" s="6" t="s">
        <v>296</v>
      </c>
      <c r="B296" s="6">
        <v>-0.60364271842499795</v>
      </c>
      <c r="C296" s="7">
        <f t="shared" si="4"/>
        <v>-1.5195484955663983</v>
      </c>
      <c r="D296" s="6">
        <v>8.8201949681643004E-3</v>
      </c>
    </row>
    <row r="297" spans="1:4" x14ac:dyDescent="0.2">
      <c r="A297" s="6" t="s">
        <v>297</v>
      </c>
      <c r="B297" s="6">
        <v>-0.60389421164999901</v>
      </c>
      <c r="C297" s="7">
        <f t="shared" si="4"/>
        <v>-1.5198134091149147</v>
      </c>
      <c r="D297" s="6">
        <v>4.38268608877262E-2</v>
      </c>
    </row>
    <row r="298" spans="1:4" x14ac:dyDescent="0.2">
      <c r="A298" s="6" t="s">
        <v>298</v>
      </c>
      <c r="B298" s="6">
        <v>-0.60545732317500101</v>
      </c>
      <c r="C298" s="7">
        <f t="shared" si="4"/>
        <v>-1.5214609681728073</v>
      </c>
      <c r="D298" s="6">
        <v>2.4913126660661799E-3</v>
      </c>
    </row>
    <row r="299" spans="1:4" x14ac:dyDescent="0.2">
      <c r="A299" s="6" t="s">
        <v>299</v>
      </c>
      <c r="B299" s="6">
        <v>-0.60613055807500105</v>
      </c>
      <c r="C299" s="7">
        <f t="shared" si="4"/>
        <v>-1.5221711249462724</v>
      </c>
      <c r="D299" s="6">
        <v>1.07817130324758E-2</v>
      </c>
    </row>
    <row r="300" spans="1:4" x14ac:dyDescent="0.2">
      <c r="A300" s="6" t="s">
        <v>300</v>
      </c>
      <c r="B300" s="6">
        <v>-0.60865702720000003</v>
      </c>
      <c r="C300" s="7">
        <f t="shared" si="4"/>
        <v>-1.5248391092030225</v>
      </c>
      <c r="D300" s="6">
        <v>2.03605828561684E-3</v>
      </c>
    </row>
    <row r="301" spans="1:4" x14ac:dyDescent="0.2">
      <c r="A301" s="6" t="s">
        <v>301</v>
      </c>
      <c r="B301" s="6">
        <v>-0.60904916797499897</v>
      </c>
      <c r="C301" s="7">
        <f t="shared" si="4"/>
        <v>-1.5252536339954679</v>
      </c>
      <c r="D301" s="6">
        <v>1.21367879266188E-2</v>
      </c>
    </row>
    <row r="302" spans="1:4" x14ac:dyDescent="0.2">
      <c r="A302" s="6" t="s">
        <v>302</v>
      </c>
      <c r="B302" s="6">
        <v>-0.60908139674999995</v>
      </c>
      <c r="C302" s="7">
        <f t="shared" si="4"/>
        <v>-1.525287707450957</v>
      </c>
      <c r="D302" s="6">
        <v>2.8887579984328499E-3</v>
      </c>
    </row>
    <row r="303" spans="1:4" x14ac:dyDescent="0.2">
      <c r="A303" s="6" t="s">
        <v>303</v>
      </c>
      <c r="B303" s="6">
        <v>-0.60949005217499996</v>
      </c>
      <c r="C303" s="7">
        <f t="shared" si="4"/>
        <v>-1.5257198191356103</v>
      </c>
      <c r="D303" s="6">
        <v>3.5397952470003803E-2</v>
      </c>
    </row>
    <row r="304" spans="1:4" x14ac:dyDescent="0.2">
      <c r="A304" s="6" t="s">
        <v>304</v>
      </c>
      <c r="B304" s="6">
        <v>-0.610640302375</v>
      </c>
      <c r="C304" s="7">
        <f t="shared" si="4"/>
        <v>-1.5269367494441708</v>
      </c>
      <c r="D304" s="6">
        <v>9.7961528712904606E-3</v>
      </c>
    </row>
    <row r="305" spans="1:4" x14ac:dyDescent="0.2">
      <c r="A305" s="6" t="s">
        <v>305</v>
      </c>
      <c r="B305" s="6">
        <v>-0.61096256967500095</v>
      </c>
      <c r="C305" s="7">
        <f t="shared" si="4"/>
        <v>-1.5272778726434244</v>
      </c>
      <c r="D305" s="6">
        <v>3.7044409874471599E-3</v>
      </c>
    </row>
    <row r="306" spans="1:4" x14ac:dyDescent="0.2">
      <c r="A306" s="6" t="s">
        <v>306</v>
      </c>
      <c r="B306" s="6">
        <v>-0.61195902142500003</v>
      </c>
      <c r="C306" s="7">
        <f t="shared" si="4"/>
        <v>-1.5283331090942098</v>
      </c>
      <c r="D306" s="6">
        <v>2.2505324138234299E-2</v>
      </c>
    </row>
    <row r="307" spans="1:4" x14ac:dyDescent="0.2">
      <c r="A307" s="6" t="s">
        <v>307</v>
      </c>
      <c r="B307" s="6">
        <v>-0.61355972872499798</v>
      </c>
      <c r="C307" s="7">
        <f t="shared" si="4"/>
        <v>-1.530029775109486</v>
      </c>
      <c r="D307" s="6">
        <v>5.7175177678137502E-3</v>
      </c>
    </row>
    <row r="308" spans="1:4" x14ac:dyDescent="0.2">
      <c r="A308" s="6" t="s">
        <v>308</v>
      </c>
      <c r="B308" s="6">
        <v>-0.61378747487500096</v>
      </c>
      <c r="C308" s="7">
        <f t="shared" si="4"/>
        <v>-1.5302713271259145</v>
      </c>
      <c r="D308" s="6">
        <v>2.4113607234440601E-2</v>
      </c>
    </row>
    <row r="309" spans="1:4" x14ac:dyDescent="0.2">
      <c r="A309" s="6" t="s">
        <v>309</v>
      </c>
      <c r="B309" s="6">
        <v>-0.61382151975000099</v>
      </c>
      <c r="C309" s="7">
        <f t="shared" si="4"/>
        <v>-1.5303074390617584</v>
      </c>
      <c r="D309" s="6">
        <v>2.9527797325838601E-2</v>
      </c>
    </row>
    <row r="310" spans="1:4" x14ac:dyDescent="0.2">
      <c r="A310" s="6" t="s">
        <v>310</v>
      </c>
      <c r="B310" s="6">
        <v>-0.61516955642500004</v>
      </c>
      <c r="C310" s="7">
        <f t="shared" si="4"/>
        <v>-1.5317380079435272</v>
      </c>
      <c r="D310" s="6">
        <v>3.8518630942721697E-2</v>
      </c>
    </row>
    <row r="311" spans="1:4" x14ac:dyDescent="0.2">
      <c r="A311" s="6" t="s">
        <v>311</v>
      </c>
      <c r="B311" s="6">
        <v>-0.61654031932499997</v>
      </c>
      <c r="C311" s="7">
        <f t="shared" si="4"/>
        <v>-1.5331940657875451</v>
      </c>
      <c r="D311" s="6">
        <v>2.0210999046740001E-2</v>
      </c>
    </row>
    <row r="312" spans="1:4" x14ac:dyDescent="0.2">
      <c r="A312" s="6" t="s">
        <v>312</v>
      </c>
      <c r="B312" s="6">
        <v>-0.61694895065000099</v>
      </c>
      <c r="C312" s="7">
        <f t="shared" si="4"/>
        <v>-1.5336283917124476</v>
      </c>
      <c r="D312" s="6">
        <v>2.22427915845878E-3</v>
      </c>
    </row>
    <row r="313" spans="1:4" x14ac:dyDescent="0.2">
      <c r="A313" s="6" t="s">
        <v>313</v>
      </c>
      <c r="B313" s="6">
        <v>-0.61771224747500098</v>
      </c>
      <c r="C313" s="7">
        <f t="shared" si="4"/>
        <v>-1.5344400139721563</v>
      </c>
      <c r="D313" s="6">
        <v>7.3100361797470504E-3</v>
      </c>
    </row>
    <row r="314" spans="1:4" x14ac:dyDescent="0.2">
      <c r="A314" s="6" t="s">
        <v>314</v>
      </c>
      <c r="B314" s="6">
        <v>-0.61860870415000102</v>
      </c>
      <c r="C314" s="7">
        <f t="shared" si="4"/>
        <v>-1.5353937751014362</v>
      </c>
      <c r="D314" s="6">
        <v>2.30096681864898E-2</v>
      </c>
    </row>
    <row r="315" spans="1:4" x14ac:dyDescent="0.2">
      <c r="A315" s="6" t="s">
        <v>315</v>
      </c>
      <c r="B315" s="6">
        <v>-0.61980245339999895</v>
      </c>
      <c r="C315" s="7">
        <f t="shared" si="4"/>
        <v>-1.5366647531150956</v>
      </c>
      <c r="D315" s="6">
        <v>4.2499008860178801E-2</v>
      </c>
    </row>
    <row r="316" spans="1:4" x14ac:dyDescent="0.2">
      <c r="A316" s="6" t="s">
        <v>316</v>
      </c>
      <c r="B316" s="6">
        <v>-0.62244510804999797</v>
      </c>
      <c r="C316" s="7">
        <f t="shared" si="4"/>
        <v>-1.5394821162185011</v>
      </c>
      <c r="D316" s="6">
        <v>2.08911664439916E-2</v>
      </c>
    </row>
    <row r="317" spans="1:4" x14ac:dyDescent="0.2">
      <c r="A317" s="6" t="s">
        <v>317</v>
      </c>
      <c r="B317" s="6">
        <v>-0.622573397975</v>
      </c>
      <c r="C317" s="7">
        <f t="shared" si="4"/>
        <v>-1.5396190189048771</v>
      </c>
      <c r="D317" s="6">
        <v>1.86854043145025E-2</v>
      </c>
    </row>
    <row r="318" spans="1:4" x14ac:dyDescent="0.2">
      <c r="A318" s="6" t="s">
        <v>318</v>
      </c>
      <c r="B318" s="6">
        <v>-0.62323467754999995</v>
      </c>
      <c r="C318" s="7">
        <f t="shared" si="4"/>
        <v>-1.5403248867090715</v>
      </c>
      <c r="D318" s="6">
        <v>8.3150353600814093E-3</v>
      </c>
    </row>
    <row r="319" spans="1:4" x14ac:dyDescent="0.2">
      <c r="A319" s="6" t="s">
        <v>319</v>
      </c>
      <c r="B319" s="6">
        <v>-0.62410549122499903</v>
      </c>
      <c r="C319" s="7">
        <f t="shared" si="4"/>
        <v>-1.5412549106124536</v>
      </c>
      <c r="D319" s="6">
        <v>1.32174382461431E-2</v>
      </c>
    </row>
    <row r="320" spans="1:4" x14ac:dyDescent="0.2">
      <c r="A320" s="6" t="s">
        <v>320</v>
      </c>
      <c r="B320" s="6">
        <v>-0.62464775679999995</v>
      </c>
      <c r="C320" s="7">
        <f t="shared" si="4"/>
        <v>-1.5418343307578011</v>
      </c>
      <c r="D320" s="6">
        <v>2.0979956629477701E-3</v>
      </c>
    </row>
    <row r="321" spans="1:4" x14ac:dyDescent="0.2">
      <c r="A321" s="6" t="s">
        <v>321</v>
      </c>
      <c r="B321" s="6">
        <v>-0.62489726720000105</v>
      </c>
      <c r="C321" s="7">
        <f t="shared" si="4"/>
        <v>-1.5421010101033139</v>
      </c>
      <c r="D321" s="6">
        <v>1.07926664366582E-2</v>
      </c>
    </row>
    <row r="322" spans="1:4" x14ac:dyDescent="0.2">
      <c r="A322" s="6" t="s">
        <v>322</v>
      </c>
      <c r="B322" s="6">
        <v>-0.62575202235000005</v>
      </c>
      <c r="C322" s="7">
        <f t="shared" si="4"/>
        <v>-1.5430149311286296</v>
      </c>
      <c r="D322" s="6">
        <v>2.1676897237589698E-3</v>
      </c>
    </row>
    <row r="323" spans="1:4" x14ac:dyDescent="0.2">
      <c r="A323" s="6" t="s">
        <v>323</v>
      </c>
      <c r="B323" s="6">
        <v>-0.62593696097499996</v>
      </c>
      <c r="C323" s="7">
        <f t="shared" ref="C323:C386" si="5">IF(B323&lt;0,-(2^ABS(B323)),2^B323)</f>
        <v>-1.5432127424073205</v>
      </c>
      <c r="D323" s="6">
        <v>1.3979126436807999E-2</v>
      </c>
    </row>
    <row r="324" spans="1:4" x14ac:dyDescent="0.2">
      <c r="A324" s="6" t="s">
        <v>324</v>
      </c>
      <c r="B324" s="6">
        <v>-0.62646421144999898</v>
      </c>
      <c r="C324" s="7">
        <f t="shared" si="5"/>
        <v>-1.5437768313709774</v>
      </c>
      <c r="D324" s="6">
        <v>3.8171120046777099E-2</v>
      </c>
    </row>
    <row r="325" spans="1:4" x14ac:dyDescent="0.2">
      <c r="A325" s="6" t="s">
        <v>325</v>
      </c>
      <c r="B325" s="6">
        <v>-0.62687209820000001</v>
      </c>
      <c r="C325" s="7">
        <f t="shared" si="5"/>
        <v>-1.5442133582316042</v>
      </c>
      <c r="D325" s="6">
        <v>2.8981187532111201E-2</v>
      </c>
    </row>
    <row r="326" spans="1:4" x14ac:dyDescent="0.2">
      <c r="A326" s="6" t="s">
        <v>326</v>
      </c>
      <c r="B326" s="6">
        <v>-0.62687908707499995</v>
      </c>
      <c r="C326" s="7">
        <f t="shared" si="5"/>
        <v>-1.5442208389118373</v>
      </c>
      <c r="D326" s="6">
        <v>4.1853505864643099E-2</v>
      </c>
    </row>
    <row r="327" spans="1:4" x14ac:dyDescent="0.2">
      <c r="A327" s="6" t="s">
        <v>327</v>
      </c>
      <c r="B327" s="6">
        <v>-0.62728729395000005</v>
      </c>
      <c r="C327" s="7">
        <f t="shared" si="5"/>
        <v>-1.5446578340723542</v>
      </c>
      <c r="D327" s="6">
        <v>9.5606268715772193E-3</v>
      </c>
    </row>
    <row r="328" spans="1:4" x14ac:dyDescent="0.2">
      <c r="A328" s="6" t="s">
        <v>328</v>
      </c>
      <c r="B328" s="6">
        <v>-0.62750855152499996</v>
      </c>
      <c r="C328" s="7">
        <f t="shared" si="5"/>
        <v>-1.5448947472422421</v>
      </c>
      <c r="D328" s="6">
        <v>9.3585179076320999E-3</v>
      </c>
    </row>
    <row r="329" spans="1:4" x14ac:dyDescent="0.2">
      <c r="A329" s="6" t="s">
        <v>329</v>
      </c>
      <c r="B329" s="6">
        <v>-0.6302640571</v>
      </c>
      <c r="C329" s="7">
        <f t="shared" si="5"/>
        <v>-1.54784827095878</v>
      </c>
      <c r="D329" s="6">
        <v>9.1507263264908201E-3</v>
      </c>
    </row>
    <row r="330" spans="1:4" x14ac:dyDescent="0.2">
      <c r="A330" s="6" t="s">
        <v>330</v>
      </c>
      <c r="B330" s="6">
        <v>-0.63084677810000001</v>
      </c>
      <c r="C330" s="7">
        <f t="shared" si="5"/>
        <v>-1.5484735908274823</v>
      </c>
      <c r="D330" s="6">
        <v>1.7774657578188101E-2</v>
      </c>
    </row>
    <row r="331" spans="1:4" x14ac:dyDescent="0.2">
      <c r="A331" s="6" t="s">
        <v>331</v>
      </c>
      <c r="B331" s="6">
        <v>-0.63097383567499998</v>
      </c>
      <c r="C331" s="7">
        <f t="shared" si="5"/>
        <v>-1.548609970282405</v>
      </c>
      <c r="D331" s="6">
        <v>3.79070230945594E-3</v>
      </c>
    </row>
    <row r="332" spans="1:4" x14ac:dyDescent="0.2">
      <c r="A332" s="6" t="s">
        <v>332</v>
      </c>
      <c r="B332" s="6">
        <v>-0.63265110657500001</v>
      </c>
      <c r="C332" s="7">
        <f t="shared" si="5"/>
        <v>-1.5504114243911999</v>
      </c>
      <c r="D332" s="6">
        <v>1.9524755902076901E-2</v>
      </c>
    </row>
    <row r="333" spans="1:4" x14ac:dyDescent="0.2">
      <c r="A333" s="6" t="s">
        <v>333</v>
      </c>
      <c r="B333" s="6">
        <v>-0.63301282585000096</v>
      </c>
      <c r="C333" s="7">
        <f t="shared" si="5"/>
        <v>-1.550800199559399</v>
      </c>
      <c r="D333" s="6">
        <v>5.0842866090105403E-3</v>
      </c>
    </row>
    <row r="334" spans="1:4" x14ac:dyDescent="0.2">
      <c r="A334" s="6" t="s">
        <v>334</v>
      </c>
      <c r="B334" s="6">
        <v>-0.63489946915000095</v>
      </c>
      <c r="C334" s="7">
        <f t="shared" si="5"/>
        <v>-1.5528295409153772</v>
      </c>
      <c r="D334" s="6">
        <v>4.5866201278718204E-3</v>
      </c>
    </row>
    <row r="335" spans="1:4" x14ac:dyDescent="0.2">
      <c r="A335" s="6" t="s">
        <v>335</v>
      </c>
      <c r="B335" s="6">
        <v>-0.63491365247500098</v>
      </c>
      <c r="C335" s="7">
        <f t="shared" si="5"/>
        <v>-1.5528448070621972</v>
      </c>
      <c r="D335" s="6">
        <v>1.6602184247368298E-2</v>
      </c>
    </row>
    <row r="336" spans="1:4" x14ac:dyDescent="0.2">
      <c r="A336" s="6" t="s">
        <v>336</v>
      </c>
      <c r="B336" s="6">
        <v>-0.636753480175</v>
      </c>
      <c r="C336" s="7">
        <f t="shared" si="5"/>
        <v>-1.5548263688528063</v>
      </c>
      <c r="D336" s="6">
        <v>8.8027842429043192E-3</v>
      </c>
    </row>
    <row r="337" spans="1:4" x14ac:dyDescent="0.2">
      <c r="A337" s="6" t="s">
        <v>337</v>
      </c>
      <c r="B337" s="6">
        <v>-0.63786724894999902</v>
      </c>
      <c r="C337" s="7">
        <f t="shared" si="5"/>
        <v>-1.5560271671024926</v>
      </c>
      <c r="D337" s="6">
        <v>1.2115651012422001E-2</v>
      </c>
    </row>
    <row r="338" spans="1:4" x14ac:dyDescent="0.2">
      <c r="A338" s="6" t="s">
        <v>338</v>
      </c>
      <c r="B338" s="6">
        <v>-0.64065444269999805</v>
      </c>
      <c r="C338" s="7">
        <f t="shared" si="5"/>
        <v>-1.5590362169183785</v>
      </c>
      <c r="D338" s="6">
        <v>3.53035181313167E-2</v>
      </c>
    </row>
    <row r="339" spans="1:4" x14ac:dyDescent="0.2">
      <c r="A339" s="6" t="s">
        <v>339</v>
      </c>
      <c r="B339" s="6">
        <v>-0.64266524817500004</v>
      </c>
      <c r="C339" s="7">
        <f t="shared" si="5"/>
        <v>-1.5612106919023783</v>
      </c>
      <c r="D339" s="6">
        <v>1.07518280871692E-2</v>
      </c>
    </row>
    <row r="340" spans="1:4" x14ac:dyDescent="0.2">
      <c r="A340" s="6" t="s">
        <v>340</v>
      </c>
      <c r="B340" s="6">
        <v>-0.64395872349999905</v>
      </c>
      <c r="C340" s="7">
        <f t="shared" si="5"/>
        <v>-1.5626110523252921</v>
      </c>
      <c r="D340" s="6">
        <v>1.58700748747569E-2</v>
      </c>
    </row>
    <row r="341" spans="1:4" x14ac:dyDescent="0.2">
      <c r="A341" s="6" t="s">
        <v>341</v>
      </c>
      <c r="B341" s="6">
        <v>-0.64624284337499904</v>
      </c>
      <c r="C341" s="7">
        <f t="shared" si="5"/>
        <v>-1.5650869864480974</v>
      </c>
      <c r="D341" s="6">
        <v>1.7025125213203401E-2</v>
      </c>
    </row>
    <row r="342" spans="1:4" x14ac:dyDescent="0.2">
      <c r="A342" s="6" t="s">
        <v>342</v>
      </c>
      <c r="B342" s="6">
        <v>-0.65031021214999996</v>
      </c>
      <c r="C342" s="7">
        <f t="shared" si="5"/>
        <v>-1.5695056388175075</v>
      </c>
      <c r="D342" s="6">
        <v>1.27584118725673E-2</v>
      </c>
    </row>
    <row r="343" spans="1:4" x14ac:dyDescent="0.2">
      <c r="A343" s="6" t="s">
        <v>343</v>
      </c>
      <c r="B343" s="6">
        <v>-0.652399513099999</v>
      </c>
      <c r="C343" s="7">
        <f t="shared" si="5"/>
        <v>-1.5717802326236705</v>
      </c>
      <c r="D343" s="6">
        <v>8.5650082073481203E-3</v>
      </c>
    </row>
    <row r="344" spans="1:4" x14ac:dyDescent="0.2">
      <c r="A344" s="6" t="s">
        <v>344</v>
      </c>
      <c r="B344" s="6">
        <v>-0.65393936924999996</v>
      </c>
      <c r="C344" s="7">
        <f t="shared" si="5"/>
        <v>-1.5734587630870418</v>
      </c>
      <c r="D344" s="6">
        <v>3.6551674641156799E-3</v>
      </c>
    </row>
    <row r="345" spans="1:4" x14ac:dyDescent="0.2">
      <c r="A345" s="6" t="s">
        <v>345</v>
      </c>
      <c r="B345" s="6">
        <v>-0.65428539055000001</v>
      </c>
      <c r="C345" s="7">
        <f t="shared" si="5"/>
        <v>-1.5738361925007189</v>
      </c>
      <c r="D345" s="6">
        <v>6.3077006674547896E-3</v>
      </c>
    </row>
    <row r="346" spans="1:4" x14ac:dyDescent="0.2">
      <c r="A346" s="6" t="s">
        <v>346</v>
      </c>
      <c r="B346" s="6">
        <v>-0.65510181107499998</v>
      </c>
      <c r="C346" s="7">
        <f t="shared" si="5"/>
        <v>-1.5747270778010358</v>
      </c>
      <c r="D346" s="6">
        <v>1.2691244321419E-2</v>
      </c>
    </row>
    <row r="347" spans="1:4" x14ac:dyDescent="0.2">
      <c r="A347" s="6" t="s">
        <v>347</v>
      </c>
      <c r="B347" s="6">
        <v>-0.65582526562500099</v>
      </c>
      <c r="C347" s="7">
        <f t="shared" si="5"/>
        <v>-1.5755169392254462</v>
      </c>
      <c r="D347" s="6">
        <v>6.7301797377354701E-3</v>
      </c>
    </row>
    <row r="348" spans="1:4" x14ac:dyDescent="0.2">
      <c r="A348" s="6" t="s">
        <v>348</v>
      </c>
      <c r="B348" s="6">
        <v>-0.65628647627500003</v>
      </c>
      <c r="C348" s="7">
        <f t="shared" si="5"/>
        <v>-1.5760206918085391</v>
      </c>
      <c r="D348" s="6">
        <v>4.4655388559977603E-2</v>
      </c>
    </row>
    <row r="349" spans="1:4" x14ac:dyDescent="0.2">
      <c r="A349" s="6" t="s">
        <v>349</v>
      </c>
      <c r="B349" s="6">
        <v>-0.65805370162499999</v>
      </c>
      <c r="C349" s="7">
        <f t="shared" si="5"/>
        <v>-1.5779524169396557</v>
      </c>
      <c r="D349" s="6">
        <v>1.66168001442565E-2</v>
      </c>
    </row>
    <row r="350" spans="1:4" x14ac:dyDescent="0.2">
      <c r="A350" s="6" t="s">
        <v>350</v>
      </c>
      <c r="B350" s="6">
        <v>-0.658434676775001</v>
      </c>
      <c r="C350" s="7">
        <f t="shared" si="5"/>
        <v>-1.5783691647785885</v>
      </c>
      <c r="D350" s="6">
        <v>1.8850181843791902E-2</v>
      </c>
    </row>
    <row r="351" spans="1:4" x14ac:dyDescent="0.2">
      <c r="A351" s="6" t="s">
        <v>351</v>
      </c>
      <c r="B351" s="6">
        <v>-0.65910648085000101</v>
      </c>
      <c r="C351" s="7">
        <f t="shared" si="5"/>
        <v>-1.5791043178961623</v>
      </c>
      <c r="D351" s="6">
        <v>4.4390981771485604E-3</v>
      </c>
    </row>
    <row r="352" spans="1:4" x14ac:dyDescent="0.2">
      <c r="A352" s="6" t="s">
        <v>352</v>
      </c>
      <c r="B352" s="6">
        <v>-0.659246834575</v>
      </c>
      <c r="C352" s="7">
        <f t="shared" si="5"/>
        <v>-1.579257949778248</v>
      </c>
      <c r="D352" s="6">
        <v>3.2901302391836598E-2</v>
      </c>
    </row>
    <row r="353" spans="1:4" x14ac:dyDescent="0.2">
      <c r="A353" s="6" t="s">
        <v>353</v>
      </c>
      <c r="B353" s="6">
        <v>-0.66002860254999995</v>
      </c>
      <c r="C353" s="7">
        <f t="shared" si="5"/>
        <v>-1.5801139504028558</v>
      </c>
      <c r="D353" s="6">
        <v>2.64097494852303E-2</v>
      </c>
    </row>
    <row r="354" spans="1:4" x14ac:dyDescent="0.2">
      <c r="A354" s="6" t="s">
        <v>354</v>
      </c>
      <c r="B354" s="6">
        <v>-0.66293023212500102</v>
      </c>
      <c r="C354" s="7">
        <f t="shared" si="5"/>
        <v>-1.58329516267779</v>
      </c>
      <c r="D354" s="6">
        <v>1.0302808056460199E-2</v>
      </c>
    </row>
    <row r="355" spans="1:4" x14ac:dyDescent="0.2">
      <c r="A355" s="6" t="s">
        <v>355</v>
      </c>
      <c r="B355" s="6">
        <v>-0.66422245007500003</v>
      </c>
      <c r="C355" s="7">
        <f t="shared" si="5"/>
        <v>-1.5847139510747947</v>
      </c>
      <c r="D355" s="6">
        <v>1.08193035412081E-2</v>
      </c>
    </row>
    <row r="356" spans="1:4" x14ac:dyDescent="0.2">
      <c r="A356" s="6" t="s">
        <v>356</v>
      </c>
      <c r="B356" s="6">
        <v>-0.66532665522500001</v>
      </c>
      <c r="C356" s="7">
        <f t="shared" si="5"/>
        <v>-1.585927318470016</v>
      </c>
      <c r="D356" s="6">
        <v>3.3581765050370001E-3</v>
      </c>
    </row>
    <row r="357" spans="1:4" x14ac:dyDescent="0.2">
      <c r="A357" s="6" t="s">
        <v>357</v>
      </c>
      <c r="B357" s="6">
        <v>-0.66587272394999997</v>
      </c>
      <c r="C357" s="7">
        <f t="shared" si="5"/>
        <v>-1.5865277150907551</v>
      </c>
      <c r="D357" s="6">
        <v>1.68065025937927E-2</v>
      </c>
    </row>
    <row r="358" spans="1:4" x14ac:dyDescent="0.2">
      <c r="A358" s="6" t="s">
        <v>358</v>
      </c>
      <c r="B358" s="6">
        <v>-0.66619344219999999</v>
      </c>
      <c r="C358" s="7">
        <f t="shared" si="5"/>
        <v>-1.58688044726191</v>
      </c>
      <c r="D358" s="6">
        <v>4.9736781915148999E-3</v>
      </c>
    </row>
    <row r="359" spans="1:4" x14ac:dyDescent="0.2">
      <c r="A359" s="6" t="s">
        <v>359</v>
      </c>
      <c r="B359" s="6">
        <v>-0.66744569229999895</v>
      </c>
      <c r="C359" s="7">
        <f t="shared" si="5"/>
        <v>-1.5882584473367514</v>
      </c>
      <c r="D359" s="6">
        <v>3.7787214106363397E-2</v>
      </c>
    </row>
    <row r="360" spans="1:4" x14ac:dyDescent="0.2">
      <c r="A360" s="6" t="s">
        <v>360</v>
      </c>
      <c r="B360" s="6">
        <v>-0.66842132124999998</v>
      </c>
      <c r="C360" s="7">
        <f t="shared" si="5"/>
        <v>-1.5893328774421149</v>
      </c>
      <c r="D360" s="6">
        <v>7.02100852442686E-3</v>
      </c>
    </row>
    <row r="361" spans="1:4" x14ac:dyDescent="0.2">
      <c r="A361" s="6" t="s">
        <v>361</v>
      </c>
      <c r="B361" s="6">
        <v>-0.66872303720000004</v>
      </c>
      <c r="C361" s="7">
        <f t="shared" si="5"/>
        <v>-1.5896652950435413</v>
      </c>
      <c r="D361" s="6">
        <v>5.3453382954161803E-4</v>
      </c>
    </row>
    <row r="362" spans="1:4" x14ac:dyDescent="0.2">
      <c r="A362" s="6" t="s">
        <v>362</v>
      </c>
      <c r="B362" s="6">
        <v>-0.67166043335000003</v>
      </c>
      <c r="C362" s="7">
        <f t="shared" si="5"/>
        <v>-1.5929052268738069</v>
      </c>
      <c r="D362" s="6">
        <v>3.6189804624918699E-2</v>
      </c>
    </row>
    <row r="363" spans="1:4" x14ac:dyDescent="0.2">
      <c r="A363" s="6" t="s">
        <v>363</v>
      </c>
      <c r="B363" s="6">
        <v>-0.67412835515000102</v>
      </c>
      <c r="C363" s="7">
        <f t="shared" si="5"/>
        <v>-1.5956324351417617</v>
      </c>
      <c r="D363" s="6">
        <v>1.66414800220877E-2</v>
      </c>
    </row>
    <row r="364" spans="1:4" x14ac:dyDescent="0.2">
      <c r="A364" s="6" t="s">
        <v>364</v>
      </c>
      <c r="B364" s="6">
        <v>-0.67535909697500096</v>
      </c>
      <c r="C364" s="7">
        <f t="shared" si="5"/>
        <v>-1.5969942263777057</v>
      </c>
      <c r="D364" s="6">
        <v>4.4883705664901297E-2</v>
      </c>
    </row>
    <row r="365" spans="1:4" x14ac:dyDescent="0.2">
      <c r="A365" s="6" t="s">
        <v>365</v>
      </c>
      <c r="B365" s="6">
        <v>-0.67631898312499905</v>
      </c>
      <c r="C365" s="7">
        <f t="shared" si="5"/>
        <v>-1.5980571278722759</v>
      </c>
      <c r="D365" s="6">
        <v>2.15011549490744E-2</v>
      </c>
    </row>
    <row r="366" spans="1:4" x14ac:dyDescent="0.2">
      <c r="A366" s="6" t="s">
        <v>366</v>
      </c>
      <c r="B366" s="6">
        <v>-0.67743667887499903</v>
      </c>
      <c r="C366" s="7">
        <f t="shared" si="5"/>
        <v>-1.599295666631209</v>
      </c>
      <c r="D366" s="6">
        <v>4.5386238560233598E-2</v>
      </c>
    </row>
    <row r="367" spans="1:4" x14ac:dyDescent="0.2">
      <c r="A367" s="6" t="s">
        <v>367</v>
      </c>
      <c r="B367" s="6">
        <v>-0.67768959995</v>
      </c>
      <c r="C367" s="7">
        <f t="shared" si="5"/>
        <v>-1.5995760661794329</v>
      </c>
      <c r="D367" s="6">
        <v>8.1173808503397608E-3</v>
      </c>
    </row>
    <row r="368" spans="1:4" x14ac:dyDescent="0.2">
      <c r="A368" s="6" t="s">
        <v>368</v>
      </c>
      <c r="B368" s="6">
        <v>-0.67823606150000104</v>
      </c>
      <c r="C368" s="7">
        <f t="shared" si="5"/>
        <v>-1.6001820656172445</v>
      </c>
      <c r="D368" s="6">
        <v>4.3211873980339398E-2</v>
      </c>
    </row>
    <row r="369" spans="1:4" x14ac:dyDescent="0.2">
      <c r="A369" s="6" t="s">
        <v>369</v>
      </c>
      <c r="B369" s="6">
        <v>-0.68054938457499903</v>
      </c>
      <c r="C369" s="7">
        <f t="shared" si="5"/>
        <v>-1.6027499731775572</v>
      </c>
      <c r="D369" s="6">
        <v>6.9340988062880802E-3</v>
      </c>
    </row>
    <row r="370" spans="1:4" x14ac:dyDescent="0.2">
      <c r="A370" s="6" t="s">
        <v>370</v>
      </c>
      <c r="B370" s="6">
        <v>-0.68415340945000103</v>
      </c>
      <c r="C370" s="7">
        <f t="shared" si="5"/>
        <v>-1.6067588396582295</v>
      </c>
      <c r="D370" s="6">
        <v>2.06445344780203E-2</v>
      </c>
    </row>
    <row r="371" spans="1:4" x14ac:dyDescent="0.2">
      <c r="A371" s="6" t="s">
        <v>371</v>
      </c>
      <c r="B371" s="6">
        <v>-0.68489114927499894</v>
      </c>
      <c r="C371" s="7">
        <f t="shared" si="5"/>
        <v>-1.6075806856339869</v>
      </c>
      <c r="D371" s="6">
        <v>2.3196128841615399E-2</v>
      </c>
    </row>
    <row r="372" spans="1:4" x14ac:dyDescent="0.2">
      <c r="A372" s="6" t="s">
        <v>372</v>
      </c>
      <c r="B372" s="6">
        <v>-0.68753700027499898</v>
      </c>
      <c r="C372" s="7">
        <f t="shared" si="5"/>
        <v>-1.6105316361387096</v>
      </c>
      <c r="D372" s="6">
        <v>3.9524998018451503E-2</v>
      </c>
    </row>
    <row r="373" spans="1:4" x14ac:dyDescent="0.2">
      <c r="A373" s="6" t="s">
        <v>373</v>
      </c>
      <c r="B373" s="6">
        <v>-0.68754947909999997</v>
      </c>
      <c r="C373" s="7">
        <f t="shared" si="5"/>
        <v>-1.6105455667538398</v>
      </c>
      <c r="D373" s="6">
        <v>4.6604806901123903E-2</v>
      </c>
    </row>
    <row r="374" spans="1:4" x14ac:dyDescent="0.2">
      <c r="A374" s="6" t="s">
        <v>374</v>
      </c>
      <c r="B374" s="6">
        <v>-0.68757762467500105</v>
      </c>
      <c r="C374" s="7">
        <f t="shared" si="5"/>
        <v>-1.6105769872355973</v>
      </c>
      <c r="D374" s="6">
        <v>1.1989928985750501E-2</v>
      </c>
    </row>
    <row r="375" spans="1:4" x14ac:dyDescent="0.2">
      <c r="A375" s="6" t="s">
        <v>375</v>
      </c>
      <c r="B375" s="6">
        <v>-0.687708175925001</v>
      </c>
      <c r="C375" s="7">
        <f t="shared" si="5"/>
        <v>-1.6107227369239956</v>
      </c>
      <c r="D375" s="6">
        <v>3.3218118858668703E-2</v>
      </c>
    </row>
    <row r="376" spans="1:4" x14ac:dyDescent="0.2">
      <c r="A376" s="6" t="s">
        <v>376</v>
      </c>
      <c r="B376" s="6">
        <v>-0.69012171625000096</v>
      </c>
      <c r="C376" s="7">
        <f t="shared" si="5"/>
        <v>-1.6134196325210455</v>
      </c>
      <c r="D376" s="6">
        <v>3.3796730827655099E-3</v>
      </c>
    </row>
    <row r="377" spans="1:4" x14ac:dyDescent="0.2">
      <c r="A377" s="6" t="s">
        <v>377</v>
      </c>
      <c r="B377" s="6">
        <v>-0.69041493882500005</v>
      </c>
      <c r="C377" s="7">
        <f t="shared" si="5"/>
        <v>-1.6137475875815934</v>
      </c>
      <c r="D377" s="6">
        <v>1.84370642050108E-3</v>
      </c>
    </row>
    <row r="378" spans="1:4" x14ac:dyDescent="0.2">
      <c r="A378" s="6" t="s">
        <v>378</v>
      </c>
      <c r="B378" s="6">
        <v>-0.69273503514999901</v>
      </c>
      <c r="C378" s="7">
        <f t="shared" si="5"/>
        <v>-1.6163448530373468</v>
      </c>
      <c r="D378" s="6">
        <v>3.9055364974056699E-2</v>
      </c>
    </row>
    <row r="379" spans="1:4" x14ac:dyDescent="0.2">
      <c r="A379" s="6" t="s">
        <v>379</v>
      </c>
      <c r="B379" s="6">
        <v>-0.69409228407499901</v>
      </c>
      <c r="C379" s="7">
        <f t="shared" si="5"/>
        <v>-1.6178661825640752</v>
      </c>
      <c r="D379" s="6">
        <v>3.7719677266558299E-3</v>
      </c>
    </row>
    <row r="380" spans="1:4" x14ac:dyDescent="0.2">
      <c r="A380" s="6" t="s">
        <v>380</v>
      </c>
      <c r="B380" s="6">
        <v>-0.69614445009999804</v>
      </c>
      <c r="C380" s="7">
        <f t="shared" si="5"/>
        <v>-1.6201691588711487</v>
      </c>
      <c r="D380" s="6">
        <v>1.26381889098148E-2</v>
      </c>
    </row>
    <row r="381" spans="1:4" x14ac:dyDescent="0.2">
      <c r="A381" s="6" t="s">
        <v>381</v>
      </c>
      <c r="B381" s="6">
        <v>-0.69618881980000002</v>
      </c>
      <c r="C381" s="7">
        <f t="shared" si="5"/>
        <v>-1.6202189875063968</v>
      </c>
      <c r="D381" s="6">
        <v>1.7894793693055699E-2</v>
      </c>
    </row>
    <row r="382" spans="1:4" x14ac:dyDescent="0.2">
      <c r="A382" s="6" t="s">
        <v>382</v>
      </c>
      <c r="B382" s="6">
        <v>-0.69719736087499995</v>
      </c>
      <c r="C382" s="7">
        <f t="shared" si="5"/>
        <v>-1.6213520257745777</v>
      </c>
      <c r="D382" s="6">
        <v>3.08311368213115E-2</v>
      </c>
    </row>
    <row r="383" spans="1:4" x14ac:dyDescent="0.2">
      <c r="A383" s="6" t="s">
        <v>383</v>
      </c>
      <c r="B383" s="6">
        <v>-0.69745201584999905</v>
      </c>
      <c r="C383" s="7">
        <f t="shared" si="5"/>
        <v>-1.6216382413571673</v>
      </c>
      <c r="D383" s="6">
        <v>5.7623447339888497E-3</v>
      </c>
    </row>
    <row r="384" spans="1:4" x14ac:dyDescent="0.2">
      <c r="A384" s="6" t="s">
        <v>384</v>
      </c>
      <c r="B384" s="6">
        <v>-0.69869715879999905</v>
      </c>
      <c r="C384" s="7">
        <f t="shared" si="5"/>
        <v>-1.6230384284775172</v>
      </c>
      <c r="D384" s="6">
        <v>1.05222595783333E-2</v>
      </c>
    </row>
    <row r="385" spans="1:4" x14ac:dyDescent="0.2">
      <c r="A385" s="6" t="s">
        <v>385</v>
      </c>
      <c r="B385" s="6">
        <v>-0.70237393240000001</v>
      </c>
      <c r="C385" s="7">
        <f t="shared" si="5"/>
        <v>-1.6271800907272518</v>
      </c>
      <c r="D385" s="6">
        <v>1.0502444707173001E-3</v>
      </c>
    </row>
    <row r="386" spans="1:4" x14ac:dyDescent="0.2">
      <c r="A386" s="6" t="s">
        <v>386</v>
      </c>
      <c r="B386" s="6">
        <v>-0.70409035102499895</v>
      </c>
      <c r="C386" s="7">
        <f t="shared" si="5"/>
        <v>-1.629117148945735</v>
      </c>
      <c r="D386" s="6">
        <v>9.1673748422206897E-3</v>
      </c>
    </row>
    <row r="387" spans="1:4" x14ac:dyDescent="0.2">
      <c r="A387" s="6" t="s">
        <v>387</v>
      </c>
      <c r="B387" s="6">
        <v>-0.70493622700000003</v>
      </c>
      <c r="C387" s="7">
        <f t="shared" ref="C387:C450" si="6">IF(B387&lt;0,-(2^ABS(B387)),2^B387)</f>
        <v>-1.6300726073606171</v>
      </c>
      <c r="D387" s="6">
        <v>1.6798437525115999E-2</v>
      </c>
    </row>
    <row r="388" spans="1:4" x14ac:dyDescent="0.2">
      <c r="A388" s="6" t="s">
        <v>388</v>
      </c>
      <c r="B388" s="6">
        <v>-0.70512379997499997</v>
      </c>
      <c r="C388" s="7">
        <f t="shared" si="6"/>
        <v>-1.6302845561351416</v>
      </c>
      <c r="D388" s="6">
        <v>4.6814289338897697E-2</v>
      </c>
    </row>
    <row r="389" spans="1:4" x14ac:dyDescent="0.2">
      <c r="A389" s="6" t="s">
        <v>389</v>
      </c>
      <c r="B389" s="6">
        <v>-0.70691206709999999</v>
      </c>
      <c r="C389" s="7">
        <f t="shared" si="6"/>
        <v>-1.6323065994615187</v>
      </c>
      <c r="D389" s="6">
        <v>8.6085298672842307E-3</v>
      </c>
    </row>
    <row r="390" spans="1:4" x14ac:dyDescent="0.2">
      <c r="A390" s="6" t="s">
        <v>390</v>
      </c>
      <c r="B390" s="6">
        <v>-0.70712305235000095</v>
      </c>
      <c r="C390" s="7">
        <f t="shared" si="6"/>
        <v>-1.6325453316884133</v>
      </c>
      <c r="D390" s="6">
        <v>1.7562501428516899E-4</v>
      </c>
    </row>
    <row r="391" spans="1:4" x14ac:dyDescent="0.2">
      <c r="A391" s="6" t="s">
        <v>391</v>
      </c>
      <c r="B391" s="6">
        <v>-0.70877452679999897</v>
      </c>
      <c r="C391" s="7">
        <f t="shared" si="6"/>
        <v>-1.6344152006164212</v>
      </c>
      <c r="D391" s="6">
        <v>6.6226007952016504E-3</v>
      </c>
    </row>
    <row r="392" spans="1:4" x14ac:dyDescent="0.2">
      <c r="A392" s="6" t="s">
        <v>392</v>
      </c>
      <c r="B392" s="6">
        <v>-0.71167100150000095</v>
      </c>
      <c r="C392" s="7">
        <f t="shared" si="6"/>
        <v>-1.6376998848734832</v>
      </c>
      <c r="D392" s="6">
        <v>3.3777820656340399E-2</v>
      </c>
    </row>
    <row r="393" spans="1:4" x14ac:dyDescent="0.2">
      <c r="A393" s="6" t="s">
        <v>393</v>
      </c>
      <c r="B393" s="6">
        <v>-0.71245693222500195</v>
      </c>
      <c r="C393" s="7">
        <f t="shared" si="6"/>
        <v>-1.638592290596149</v>
      </c>
      <c r="D393" s="6">
        <v>2.27727883203361E-2</v>
      </c>
    </row>
    <row r="394" spans="1:4" x14ac:dyDescent="0.2">
      <c r="A394" s="6" t="s">
        <v>394</v>
      </c>
      <c r="B394" s="6">
        <v>-0.71420810172500004</v>
      </c>
      <c r="C394" s="7">
        <f t="shared" si="6"/>
        <v>-1.6405824513458063</v>
      </c>
      <c r="D394" s="6">
        <v>3.58921550678188E-4</v>
      </c>
    </row>
    <row r="395" spans="1:4" x14ac:dyDescent="0.2">
      <c r="A395" s="6" t="s">
        <v>395</v>
      </c>
      <c r="B395" s="6">
        <v>-0.71484295187500002</v>
      </c>
      <c r="C395" s="7">
        <f t="shared" si="6"/>
        <v>-1.6413045396443868</v>
      </c>
      <c r="D395" s="6">
        <v>4.6247918320897502E-2</v>
      </c>
    </row>
    <row r="396" spans="1:4" x14ac:dyDescent="0.2">
      <c r="A396" s="6" t="s">
        <v>396</v>
      </c>
      <c r="B396" s="6">
        <v>-0.71591158945</v>
      </c>
      <c r="C396" s="7">
        <f t="shared" si="6"/>
        <v>-1.6425207422464803</v>
      </c>
      <c r="D396" s="6">
        <v>6.4700837557629997E-3</v>
      </c>
    </row>
    <row r="397" spans="1:4" x14ac:dyDescent="0.2">
      <c r="A397" s="6" t="s">
        <v>397</v>
      </c>
      <c r="B397" s="6">
        <v>-0.71814163002500098</v>
      </c>
      <c r="C397" s="7">
        <f t="shared" si="6"/>
        <v>-1.6450616259423274</v>
      </c>
      <c r="D397" s="6">
        <v>1.46306713012841E-2</v>
      </c>
    </row>
    <row r="398" spans="1:4" x14ac:dyDescent="0.2">
      <c r="A398" s="6" t="s">
        <v>398</v>
      </c>
      <c r="B398" s="6">
        <v>-0.71821067177499998</v>
      </c>
      <c r="C398" s="7">
        <f t="shared" si="6"/>
        <v>-1.6451403540505094</v>
      </c>
      <c r="D398" s="6">
        <v>2.4846020928705699E-2</v>
      </c>
    </row>
    <row r="399" spans="1:4" x14ac:dyDescent="0.2">
      <c r="A399" s="6" t="s">
        <v>399</v>
      </c>
      <c r="B399" s="6">
        <v>-0.71830197544999796</v>
      </c>
      <c r="C399" s="7">
        <f t="shared" si="6"/>
        <v>-1.645244473153392</v>
      </c>
      <c r="D399" s="6">
        <v>4.9857179498675698E-3</v>
      </c>
    </row>
    <row r="400" spans="1:4" x14ac:dyDescent="0.2">
      <c r="A400" s="6" t="s">
        <v>400</v>
      </c>
      <c r="B400" s="6">
        <v>-0.71903330585000003</v>
      </c>
      <c r="C400" s="7">
        <f t="shared" si="6"/>
        <v>-1.6460786912544452</v>
      </c>
      <c r="D400" s="6">
        <v>3.8961881226492703E-2</v>
      </c>
    </row>
    <row r="401" spans="1:4" x14ac:dyDescent="0.2">
      <c r="A401" s="6" t="s">
        <v>401</v>
      </c>
      <c r="B401" s="6">
        <v>-0.72005356295</v>
      </c>
      <c r="C401" s="7">
        <f t="shared" si="6"/>
        <v>-1.6472431906106133</v>
      </c>
      <c r="D401" s="6">
        <v>1.90970160723617E-3</v>
      </c>
    </row>
    <row r="402" spans="1:4" x14ac:dyDescent="0.2">
      <c r="A402" s="6" t="s">
        <v>402</v>
      </c>
      <c r="B402" s="6">
        <v>-0.72236948537500101</v>
      </c>
      <c r="C402" s="7">
        <f t="shared" si="6"/>
        <v>-1.649889592620297</v>
      </c>
      <c r="D402" s="6">
        <v>1.5809319514865E-2</v>
      </c>
    </row>
    <row r="403" spans="1:4" x14ac:dyDescent="0.2">
      <c r="A403" s="6" t="s">
        <v>403</v>
      </c>
      <c r="B403" s="6">
        <v>-0.7249456997</v>
      </c>
      <c r="C403" s="7">
        <f t="shared" si="6"/>
        <v>-1.652838425439991</v>
      </c>
      <c r="D403" s="6">
        <v>1.02697901561189E-2</v>
      </c>
    </row>
    <row r="404" spans="1:4" x14ac:dyDescent="0.2">
      <c r="A404" s="6" t="s">
        <v>404</v>
      </c>
      <c r="B404" s="6">
        <v>-0.72797864344999996</v>
      </c>
      <c r="C404" s="7">
        <f t="shared" si="6"/>
        <v>-1.6563168036450076</v>
      </c>
      <c r="D404" s="6">
        <v>5.2590415459333696E-3</v>
      </c>
    </row>
    <row r="405" spans="1:4" x14ac:dyDescent="0.2">
      <c r="A405" s="6" t="s">
        <v>405</v>
      </c>
      <c r="B405" s="6">
        <v>-0.73204311057499905</v>
      </c>
      <c r="C405" s="7">
        <f t="shared" si="6"/>
        <v>-1.6609896810898754</v>
      </c>
      <c r="D405" s="6">
        <v>1.5042115667977299E-3</v>
      </c>
    </row>
    <row r="406" spans="1:4" x14ac:dyDescent="0.2">
      <c r="A406" s="6" t="s">
        <v>406</v>
      </c>
      <c r="B406" s="6">
        <v>-0.73897535157499905</v>
      </c>
      <c r="C406" s="7">
        <f t="shared" si="6"/>
        <v>-1.6689900473951447</v>
      </c>
      <c r="D406" s="6">
        <v>3.3472019493201799E-3</v>
      </c>
    </row>
    <row r="407" spans="1:4" x14ac:dyDescent="0.2">
      <c r="A407" s="6" t="s">
        <v>407</v>
      </c>
      <c r="B407" s="6">
        <v>-0.74385015725000003</v>
      </c>
      <c r="C407" s="7">
        <f t="shared" si="6"/>
        <v>-1.6746390328166061</v>
      </c>
      <c r="D407" s="6">
        <v>1.28246925232603E-2</v>
      </c>
    </row>
    <row r="408" spans="1:4" x14ac:dyDescent="0.2">
      <c r="A408" s="6" t="s">
        <v>408</v>
      </c>
      <c r="B408" s="6">
        <v>-0.74417594695</v>
      </c>
      <c r="C408" s="7">
        <f t="shared" si="6"/>
        <v>-1.6750172428601666</v>
      </c>
      <c r="D408" s="6">
        <v>8.0754304751302994E-3</v>
      </c>
    </row>
    <row r="409" spans="1:4" x14ac:dyDescent="0.2">
      <c r="A409" s="6" t="s">
        <v>409</v>
      </c>
      <c r="B409" s="6">
        <v>-0.74559837285000097</v>
      </c>
      <c r="C409" s="7">
        <f t="shared" si="6"/>
        <v>-1.6766695413602777</v>
      </c>
      <c r="D409" s="6">
        <v>3.8606094226442199E-2</v>
      </c>
    </row>
    <row r="410" spans="1:4" x14ac:dyDescent="0.2">
      <c r="A410" s="6" t="s">
        <v>410</v>
      </c>
      <c r="B410" s="6">
        <v>-0.75389175932500097</v>
      </c>
      <c r="C410" s="7">
        <f t="shared" si="6"/>
        <v>-1.6863356955200499</v>
      </c>
      <c r="D410" s="6">
        <v>2.5675923187258899E-2</v>
      </c>
    </row>
    <row r="411" spans="1:4" x14ac:dyDescent="0.2">
      <c r="A411" s="6" t="s">
        <v>411</v>
      </c>
      <c r="B411" s="6">
        <v>-0.75711780584999999</v>
      </c>
      <c r="C411" s="7">
        <f t="shared" si="6"/>
        <v>-1.6901107722155968</v>
      </c>
      <c r="D411" s="6">
        <v>8.0239665163414804E-3</v>
      </c>
    </row>
    <row r="412" spans="1:4" x14ac:dyDescent="0.2">
      <c r="A412" s="6" t="s">
        <v>412</v>
      </c>
      <c r="B412" s="6">
        <v>-0.76410414064999899</v>
      </c>
      <c r="C412" s="7">
        <f t="shared" si="6"/>
        <v>-1.6983150810000682</v>
      </c>
      <c r="D412" s="6">
        <v>4.2681487713540399E-3</v>
      </c>
    </row>
    <row r="413" spans="1:4" x14ac:dyDescent="0.2">
      <c r="A413" s="6" t="s">
        <v>413</v>
      </c>
      <c r="B413" s="6">
        <v>-0.765671006900002</v>
      </c>
      <c r="C413" s="7">
        <f t="shared" si="6"/>
        <v>-1.7001605702146998</v>
      </c>
      <c r="D413" s="6">
        <v>3.2851512729088601E-2</v>
      </c>
    </row>
    <row r="414" spans="1:4" x14ac:dyDescent="0.2">
      <c r="A414" s="6" t="s">
        <v>414</v>
      </c>
      <c r="B414" s="6">
        <v>-0.779120708025</v>
      </c>
      <c r="C414" s="7">
        <f t="shared" si="6"/>
        <v>-1.7160846369534204</v>
      </c>
      <c r="D414" s="6">
        <v>1.4372420182335199E-2</v>
      </c>
    </row>
    <row r="415" spans="1:4" x14ac:dyDescent="0.2">
      <c r="A415" s="6" t="s">
        <v>415</v>
      </c>
      <c r="B415" s="6">
        <v>-0.78467159580000001</v>
      </c>
      <c r="C415" s="7">
        <f t="shared" si="6"/>
        <v>-1.7227001323448072</v>
      </c>
      <c r="D415" s="6">
        <v>1.99311102200295E-2</v>
      </c>
    </row>
    <row r="416" spans="1:4" x14ac:dyDescent="0.2">
      <c r="A416" s="6" t="s">
        <v>416</v>
      </c>
      <c r="B416" s="6">
        <v>-0.78591311207500003</v>
      </c>
      <c r="C416" s="7">
        <f t="shared" si="6"/>
        <v>-1.7241832460406739</v>
      </c>
      <c r="D416" s="6">
        <v>1.6156682117011899E-2</v>
      </c>
    </row>
    <row r="417" spans="1:4" x14ac:dyDescent="0.2">
      <c r="A417" s="6" t="s">
        <v>417</v>
      </c>
      <c r="B417" s="6">
        <v>-0.78705271587499903</v>
      </c>
      <c r="C417" s="7">
        <f t="shared" si="6"/>
        <v>-1.7255457391333344</v>
      </c>
      <c r="D417" s="6">
        <v>1.1748876233252501E-2</v>
      </c>
    </row>
    <row r="418" spans="1:4" x14ac:dyDescent="0.2">
      <c r="A418" s="6" t="s">
        <v>418</v>
      </c>
      <c r="B418" s="6">
        <v>-0.798793029799998</v>
      </c>
      <c r="C418" s="7">
        <f t="shared" si="6"/>
        <v>-1.7396451166160527</v>
      </c>
      <c r="D418" s="6">
        <v>2.2970034354717899E-3</v>
      </c>
    </row>
    <row r="419" spans="1:4" x14ac:dyDescent="0.2">
      <c r="A419" s="6" t="s">
        <v>419</v>
      </c>
      <c r="B419" s="6">
        <v>-0.80199132692499997</v>
      </c>
      <c r="C419" s="7">
        <f t="shared" si="6"/>
        <v>-1.743505997577131</v>
      </c>
      <c r="D419" s="6">
        <v>3.4403914802093099E-3</v>
      </c>
    </row>
    <row r="420" spans="1:4" x14ac:dyDescent="0.2">
      <c r="A420" s="6" t="s">
        <v>420</v>
      </c>
      <c r="B420" s="6">
        <v>-0.80408246612500101</v>
      </c>
      <c r="C420" s="7">
        <f t="shared" si="6"/>
        <v>-1.7460349848037713</v>
      </c>
      <c r="D420" s="6">
        <v>2.49941654193187E-3</v>
      </c>
    </row>
    <row r="421" spans="1:4" x14ac:dyDescent="0.2">
      <c r="A421" s="6" t="s">
        <v>421</v>
      </c>
      <c r="B421" s="6">
        <v>-0.81032373192500295</v>
      </c>
      <c r="C421" s="7">
        <f t="shared" si="6"/>
        <v>-1.7536048966771791</v>
      </c>
      <c r="D421" s="6">
        <v>2.5147407801893298E-2</v>
      </c>
    </row>
    <row r="422" spans="1:4" x14ac:dyDescent="0.2">
      <c r="A422" s="6" t="s">
        <v>422</v>
      </c>
      <c r="B422" s="6">
        <v>-0.81391032742499902</v>
      </c>
      <c r="C422" s="7">
        <f t="shared" si="6"/>
        <v>-1.7579698495393925</v>
      </c>
      <c r="D422" s="6">
        <v>1.26509387074342E-2</v>
      </c>
    </row>
    <row r="423" spans="1:4" x14ac:dyDescent="0.2">
      <c r="A423" s="6" t="s">
        <v>423</v>
      </c>
      <c r="B423" s="6">
        <v>-0.816877453975</v>
      </c>
      <c r="C423" s="7">
        <f t="shared" si="6"/>
        <v>-1.7615891082361141</v>
      </c>
      <c r="D423" s="6">
        <v>3.2582013813267502E-3</v>
      </c>
    </row>
    <row r="424" spans="1:4" x14ac:dyDescent="0.2">
      <c r="A424" s="6" t="s">
        <v>424</v>
      </c>
      <c r="B424" s="6">
        <v>-0.817096855575001</v>
      </c>
      <c r="C424" s="7">
        <f t="shared" si="6"/>
        <v>-1.761857026852369</v>
      </c>
      <c r="D424" s="6">
        <v>9.1242289738944302E-3</v>
      </c>
    </row>
    <row r="425" spans="1:4" x14ac:dyDescent="0.2">
      <c r="A425" s="6" t="s">
        <v>425</v>
      </c>
      <c r="B425" s="6">
        <v>-0.82476009885000001</v>
      </c>
      <c r="C425" s="7">
        <f t="shared" si="6"/>
        <v>-1.7712404797932368</v>
      </c>
      <c r="D425" s="6">
        <v>1.4272617676066601E-3</v>
      </c>
    </row>
    <row r="426" spans="1:4" x14ac:dyDescent="0.2">
      <c r="A426" s="6" t="s">
        <v>426</v>
      </c>
      <c r="B426" s="6">
        <v>-0.82735947762499995</v>
      </c>
      <c r="C426" s="7">
        <f t="shared" si="6"/>
        <v>-1.7744346927183317</v>
      </c>
      <c r="D426" s="6">
        <v>2.7292718756662299E-2</v>
      </c>
    </row>
    <row r="427" spans="1:4" x14ac:dyDescent="0.2">
      <c r="A427" s="6" t="s">
        <v>427</v>
      </c>
      <c r="B427" s="6">
        <v>-0.83569084467499899</v>
      </c>
      <c r="C427" s="7">
        <f t="shared" si="6"/>
        <v>-1.784711455894717</v>
      </c>
      <c r="D427" s="6">
        <v>1.36931228927026E-2</v>
      </c>
    </row>
    <row r="428" spans="1:4" x14ac:dyDescent="0.2">
      <c r="A428" s="6" t="s">
        <v>428</v>
      </c>
      <c r="B428" s="6">
        <v>-0.83751238512499904</v>
      </c>
      <c r="C428" s="7">
        <f t="shared" si="6"/>
        <v>-1.7869662479204684</v>
      </c>
      <c r="D428" s="6">
        <v>5.7780253825639701E-4</v>
      </c>
    </row>
    <row r="429" spans="1:4" x14ac:dyDescent="0.2">
      <c r="A429" s="6" t="s">
        <v>429</v>
      </c>
      <c r="B429" s="6">
        <v>-0.83771107207499995</v>
      </c>
      <c r="C429" s="7">
        <f t="shared" si="6"/>
        <v>-1.7872123646069589</v>
      </c>
      <c r="D429" s="6">
        <v>2.7311304527579201E-2</v>
      </c>
    </row>
    <row r="430" spans="1:4" x14ac:dyDescent="0.2">
      <c r="A430" s="6" t="s">
        <v>430</v>
      </c>
      <c r="B430" s="6">
        <v>-0.84333391194999996</v>
      </c>
      <c r="C430" s="7">
        <f t="shared" si="6"/>
        <v>-1.7941915371296577</v>
      </c>
      <c r="D430" s="6">
        <v>1.2913901129867501E-2</v>
      </c>
    </row>
    <row r="431" spans="1:4" x14ac:dyDescent="0.2">
      <c r="A431" s="6" t="s">
        <v>431</v>
      </c>
      <c r="B431" s="6">
        <v>-0.84367592690000004</v>
      </c>
      <c r="C431" s="7">
        <f t="shared" si="6"/>
        <v>-1.7946169306148085</v>
      </c>
      <c r="D431" s="6">
        <v>6.0775562320905504E-3</v>
      </c>
    </row>
    <row r="432" spans="1:4" x14ac:dyDescent="0.2">
      <c r="A432" s="6" t="s">
        <v>432</v>
      </c>
      <c r="B432" s="6">
        <v>-0.85781551419999902</v>
      </c>
      <c r="C432" s="7">
        <f t="shared" si="6"/>
        <v>-1.8122921133907286</v>
      </c>
      <c r="D432" s="6">
        <v>4.0862873906843199E-2</v>
      </c>
    </row>
    <row r="433" spans="1:4" x14ac:dyDescent="0.2">
      <c r="A433" s="6" t="s">
        <v>433</v>
      </c>
      <c r="B433" s="6">
        <v>-0.86450217592499901</v>
      </c>
      <c r="C433" s="7">
        <f t="shared" si="6"/>
        <v>-1.8207112943880182</v>
      </c>
      <c r="D433" s="6">
        <v>2.3188774321055299E-2</v>
      </c>
    </row>
    <row r="434" spans="1:4" x14ac:dyDescent="0.2">
      <c r="A434" s="6" t="s">
        <v>434</v>
      </c>
      <c r="B434" s="6">
        <v>-0.86482455055000196</v>
      </c>
      <c r="C434" s="7">
        <f t="shared" si="6"/>
        <v>-1.8211181833611048</v>
      </c>
      <c r="D434" s="6">
        <v>4.2699123517282098E-3</v>
      </c>
    </row>
    <row r="435" spans="1:4" x14ac:dyDescent="0.2">
      <c r="A435" s="6" t="s">
        <v>435</v>
      </c>
      <c r="B435" s="6">
        <v>-0.86838378675000005</v>
      </c>
      <c r="C435" s="7">
        <f t="shared" si="6"/>
        <v>-1.8256165642990332</v>
      </c>
      <c r="D435" s="6">
        <v>1.06266367894319E-3</v>
      </c>
    </row>
    <row r="436" spans="1:4" x14ac:dyDescent="0.2">
      <c r="A436" s="6" t="s">
        <v>436</v>
      </c>
      <c r="B436" s="6">
        <v>-0.87280135942500003</v>
      </c>
      <c r="C436" s="7">
        <f t="shared" si="6"/>
        <v>-1.8312152206645718</v>
      </c>
      <c r="D436" s="6">
        <v>8.3146647034867995E-3</v>
      </c>
    </row>
    <row r="437" spans="1:4" x14ac:dyDescent="0.2">
      <c r="A437" s="6" t="s">
        <v>437</v>
      </c>
      <c r="B437" s="6">
        <v>-0.87532501624999903</v>
      </c>
      <c r="C437" s="7">
        <f t="shared" si="6"/>
        <v>-1.8344213058097043</v>
      </c>
      <c r="D437" s="6">
        <v>2.5105020953020401E-2</v>
      </c>
    </row>
    <row r="438" spans="1:4" x14ac:dyDescent="0.2">
      <c r="A438" s="6" t="s">
        <v>438</v>
      </c>
      <c r="B438" s="6">
        <v>-0.88233338195</v>
      </c>
      <c r="C438" s="7">
        <f t="shared" si="6"/>
        <v>-1.8433542905790521</v>
      </c>
      <c r="D438" s="6">
        <v>1.45924380334584E-2</v>
      </c>
    </row>
    <row r="439" spans="1:4" x14ac:dyDescent="0.2">
      <c r="A439" s="6" t="s">
        <v>439</v>
      </c>
      <c r="B439" s="6">
        <v>-0.88694115382500105</v>
      </c>
      <c r="C439" s="7">
        <f t="shared" si="6"/>
        <v>-1.8492511254733912</v>
      </c>
      <c r="D439" s="6">
        <v>1.7547991993933299E-2</v>
      </c>
    </row>
    <row r="440" spans="1:4" x14ac:dyDescent="0.2">
      <c r="A440" s="6" t="s">
        <v>440</v>
      </c>
      <c r="B440" s="6">
        <v>-0.89584084695000099</v>
      </c>
      <c r="C440" s="7">
        <f t="shared" si="6"/>
        <v>-1.8606940388521509</v>
      </c>
      <c r="D440" s="6">
        <v>2.3921260681845399E-2</v>
      </c>
    </row>
    <row r="441" spans="1:4" x14ac:dyDescent="0.2">
      <c r="A441" s="6" t="s">
        <v>441</v>
      </c>
      <c r="B441" s="6">
        <v>-0.90167943887500002</v>
      </c>
      <c r="C441" s="7">
        <f t="shared" si="6"/>
        <v>-1.8682395322186296</v>
      </c>
      <c r="D441" s="6">
        <v>4.6499021026423001E-3</v>
      </c>
    </row>
    <row r="442" spans="1:4" x14ac:dyDescent="0.2">
      <c r="A442" s="6" t="s">
        <v>442</v>
      </c>
      <c r="B442" s="6">
        <v>-0.902667508525</v>
      </c>
      <c r="C442" s="7">
        <f t="shared" si="6"/>
        <v>-1.8695194860536182</v>
      </c>
      <c r="D442" s="6">
        <v>7.9056251833670606E-3</v>
      </c>
    </row>
    <row r="443" spans="1:4" x14ac:dyDescent="0.2">
      <c r="A443" s="6" t="s">
        <v>443</v>
      </c>
      <c r="B443" s="6">
        <v>-0.91628395700000098</v>
      </c>
      <c r="C443" s="7">
        <f t="shared" si="6"/>
        <v>-1.8872479209107931</v>
      </c>
      <c r="D443" s="6">
        <v>1.9134774189282201E-2</v>
      </c>
    </row>
    <row r="444" spans="1:4" x14ac:dyDescent="0.2">
      <c r="A444" s="6" t="s">
        <v>444</v>
      </c>
      <c r="B444" s="6">
        <v>-0.92159402700000104</v>
      </c>
      <c r="C444" s="7">
        <f t="shared" si="6"/>
        <v>-1.8942070381519829</v>
      </c>
      <c r="D444" s="6">
        <v>2.98313085967962E-2</v>
      </c>
    </row>
    <row r="445" spans="1:4" x14ac:dyDescent="0.2">
      <c r="A445" s="6" t="s">
        <v>445</v>
      </c>
      <c r="B445" s="6">
        <v>-0.92602798574999901</v>
      </c>
      <c r="C445" s="7">
        <f t="shared" si="6"/>
        <v>-1.9000376227851503</v>
      </c>
      <c r="D445" s="6">
        <v>3.9091665579858896E-3</v>
      </c>
    </row>
    <row r="446" spans="1:4" x14ac:dyDescent="0.2">
      <c r="A446" s="6" t="s">
        <v>446</v>
      </c>
      <c r="B446" s="6">
        <v>-0.94471420952499996</v>
      </c>
      <c r="C446" s="7">
        <f t="shared" si="6"/>
        <v>-1.9248075539480376</v>
      </c>
      <c r="D446" s="6">
        <v>5.9716677421176305E-4</v>
      </c>
    </row>
    <row r="447" spans="1:4" x14ac:dyDescent="0.2">
      <c r="A447" s="6" t="s">
        <v>447</v>
      </c>
      <c r="B447" s="6">
        <v>-0.948380728574999</v>
      </c>
      <c r="C447" s="7">
        <f t="shared" si="6"/>
        <v>-1.9297055530844034</v>
      </c>
      <c r="D447" s="6">
        <v>2.7790524653251401E-3</v>
      </c>
    </row>
    <row r="448" spans="1:4" x14ac:dyDescent="0.2">
      <c r="A448" s="6" t="s">
        <v>448</v>
      </c>
      <c r="B448" s="6">
        <v>-0.95210573990000202</v>
      </c>
      <c r="C448" s="7">
        <f t="shared" si="6"/>
        <v>-1.9346944541987616</v>
      </c>
      <c r="D448" s="6">
        <v>2.3161097033200999E-3</v>
      </c>
    </row>
    <row r="449" spans="1:4" x14ac:dyDescent="0.2">
      <c r="A449" s="6" t="s">
        <v>449</v>
      </c>
      <c r="B449" s="6">
        <v>-0.95399896319999999</v>
      </c>
      <c r="C449" s="7">
        <f t="shared" si="6"/>
        <v>-1.9372349862491522</v>
      </c>
      <c r="D449" s="6">
        <v>1.03206131482517E-2</v>
      </c>
    </row>
    <row r="450" spans="1:4" x14ac:dyDescent="0.2">
      <c r="A450" s="6" t="s">
        <v>450</v>
      </c>
      <c r="B450" s="6">
        <v>-0.96611005530000105</v>
      </c>
      <c r="C450" s="7">
        <f t="shared" si="6"/>
        <v>-1.9535660790927709</v>
      </c>
      <c r="D450" s="6">
        <v>4.8446783817058204E-3</v>
      </c>
    </row>
    <row r="451" spans="1:4" x14ac:dyDescent="0.2">
      <c r="A451" s="6" t="s">
        <v>451</v>
      </c>
      <c r="B451" s="6">
        <v>-0.96642500842500001</v>
      </c>
      <c r="C451" s="7">
        <f t="shared" ref="C451:C478" si="7">IF(B451&lt;0,-(2^ABS(B451)),2^B451)</f>
        <v>-1.9539926064528024</v>
      </c>
      <c r="D451" s="6">
        <v>6.2438523972094598E-4</v>
      </c>
    </row>
    <row r="452" spans="1:4" x14ac:dyDescent="0.2">
      <c r="A452" s="6" t="s">
        <v>452</v>
      </c>
      <c r="B452" s="6">
        <v>-0.99671797505000004</v>
      </c>
      <c r="C452" s="7">
        <f t="shared" si="7"/>
        <v>-1.9954553186863786</v>
      </c>
      <c r="D452" s="6">
        <v>1.2845707448563301E-2</v>
      </c>
    </row>
    <row r="453" spans="1:4" x14ac:dyDescent="0.2">
      <c r="A453" s="6" t="s">
        <v>453</v>
      </c>
      <c r="B453" s="6">
        <v>-1.0494091194499999</v>
      </c>
      <c r="C453" s="7">
        <f t="shared" si="7"/>
        <v>-2.0696820002339589</v>
      </c>
      <c r="D453" s="6">
        <v>7.0513177153131703E-3</v>
      </c>
    </row>
    <row r="454" spans="1:4" x14ac:dyDescent="0.2">
      <c r="A454" s="6" t="s">
        <v>454</v>
      </c>
      <c r="B454" s="6">
        <v>-1.0584906920499999</v>
      </c>
      <c r="C454" s="7">
        <f t="shared" si="7"/>
        <v>-2.0827514641123677</v>
      </c>
      <c r="D454" s="6">
        <v>2.2263412670875199E-2</v>
      </c>
    </row>
    <row r="455" spans="1:4" x14ac:dyDescent="0.2">
      <c r="A455" s="6" t="s">
        <v>455</v>
      </c>
      <c r="B455" s="6">
        <v>-1.0785392628999999</v>
      </c>
      <c r="C455" s="7">
        <f t="shared" si="7"/>
        <v>-2.1118966905795706</v>
      </c>
      <c r="D455" s="6">
        <v>1.1215806925981399E-2</v>
      </c>
    </row>
    <row r="456" spans="1:4" x14ac:dyDescent="0.2">
      <c r="A456" s="6" t="s">
        <v>456</v>
      </c>
      <c r="B456" s="6">
        <v>-1.0826435463749999</v>
      </c>
      <c r="C456" s="7">
        <f t="shared" si="7"/>
        <v>-2.1179133216537216</v>
      </c>
      <c r="D456" s="6">
        <v>2.9423005560448599E-2</v>
      </c>
    </row>
    <row r="457" spans="1:4" x14ac:dyDescent="0.2">
      <c r="A457" s="6" t="s">
        <v>457</v>
      </c>
      <c r="B457" s="6">
        <v>-1.096574236425</v>
      </c>
      <c r="C457" s="7">
        <f t="shared" si="7"/>
        <v>-2.1384629862381459</v>
      </c>
      <c r="D457" s="6">
        <v>1.9745051136189498E-3</v>
      </c>
    </row>
    <row r="458" spans="1:4" x14ac:dyDescent="0.2">
      <c r="A458" s="6" t="s">
        <v>458</v>
      </c>
      <c r="B458" s="6">
        <v>-1.145265867575</v>
      </c>
      <c r="C458" s="7">
        <f t="shared" si="7"/>
        <v>-2.2118688841377172</v>
      </c>
      <c r="D458" s="6">
        <v>2.8112954369478999E-3</v>
      </c>
    </row>
    <row r="459" spans="1:4" x14ac:dyDescent="0.2">
      <c r="A459" s="6" t="s">
        <v>459</v>
      </c>
      <c r="B459" s="6">
        <v>-1.147860879025</v>
      </c>
      <c r="C459" s="7">
        <f t="shared" si="7"/>
        <v>-2.2158510080079603</v>
      </c>
      <c r="D459" s="6">
        <v>2.70019051012843E-2</v>
      </c>
    </row>
    <row r="460" spans="1:4" x14ac:dyDescent="0.2">
      <c r="A460" s="6" t="s">
        <v>460</v>
      </c>
      <c r="B460" s="6">
        <v>-1.1507712559750001</v>
      </c>
      <c r="C460" s="7">
        <f t="shared" si="7"/>
        <v>-2.2203255994496871</v>
      </c>
      <c r="D460" s="6">
        <v>3.6239723193510598E-2</v>
      </c>
    </row>
    <row r="461" spans="1:4" x14ac:dyDescent="0.2">
      <c r="A461" s="6" t="s">
        <v>461</v>
      </c>
      <c r="B461" s="6">
        <v>-1.15723362355</v>
      </c>
      <c r="C461" s="7">
        <f t="shared" si="7"/>
        <v>-2.2302935719302162</v>
      </c>
      <c r="D461" s="6">
        <v>1.54700629408427E-2</v>
      </c>
    </row>
    <row r="462" spans="1:4" x14ac:dyDescent="0.2">
      <c r="A462" s="6" t="s">
        <v>462</v>
      </c>
      <c r="B462" s="6">
        <v>-1.1653540979999999</v>
      </c>
      <c r="C462" s="7">
        <f t="shared" si="7"/>
        <v>-2.2428825861606789</v>
      </c>
      <c r="D462" s="6">
        <v>1.01193963589103E-2</v>
      </c>
    </row>
    <row r="463" spans="1:4" x14ac:dyDescent="0.2">
      <c r="A463" s="6" t="s">
        <v>463</v>
      </c>
      <c r="B463" s="6">
        <v>-1.223280229</v>
      </c>
      <c r="C463" s="7">
        <f t="shared" si="7"/>
        <v>-2.3347696651179541</v>
      </c>
      <c r="D463" s="6">
        <v>1.56884476225114E-3</v>
      </c>
    </row>
    <row r="464" spans="1:4" x14ac:dyDescent="0.2">
      <c r="A464" s="6" t="s">
        <v>464</v>
      </c>
      <c r="B464" s="6">
        <v>-1.252195861575</v>
      </c>
      <c r="C464" s="7">
        <f t="shared" si="7"/>
        <v>-2.3820370642713264</v>
      </c>
      <c r="D464" s="6">
        <v>1.8238057287830001E-2</v>
      </c>
    </row>
    <row r="465" spans="1:4" x14ac:dyDescent="0.2">
      <c r="A465" s="6" t="s">
        <v>465</v>
      </c>
      <c r="B465" s="6">
        <v>-1.2842278704250001</v>
      </c>
      <c r="C465" s="7">
        <f t="shared" si="7"/>
        <v>-2.4355166913110686</v>
      </c>
      <c r="D465" s="6">
        <v>4.8079386134980397E-2</v>
      </c>
    </row>
    <row r="466" spans="1:4" x14ac:dyDescent="0.2">
      <c r="A466" s="6" t="s">
        <v>466</v>
      </c>
      <c r="B466" s="6">
        <v>-1.3262631092499999</v>
      </c>
      <c r="C466" s="7">
        <f t="shared" si="7"/>
        <v>-2.5075233048216989</v>
      </c>
      <c r="D466" s="6">
        <v>4.02217589010248E-2</v>
      </c>
    </row>
    <row r="467" spans="1:4" x14ac:dyDescent="0.2">
      <c r="A467" s="6" t="s">
        <v>467</v>
      </c>
      <c r="B467" s="6">
        <v>-1.410820135175</v>
      </c>
      <c r="C467" s="7">
        <f t="shared" si="7"/>
        <v>-2.6588827053566648</v>
      </c>
      <c r="D467" s="6">
        <v>3.4440648442684602E-2</v>
      </c>
    </row>
    <row r="468" spans="1:4" x14ac:dyDescent="0.2">
      <c r="A468" s="6" t="s">
        <v>468</v>
      </c>
      <c r="B468" s="6">
        <v>-1.4157632362749999</v>
      </c>
      <c r="C468" s="7">
        <f t="shared" si="7"/>
        <v>-2.668008450932899</v>
      </c>
      <c r="D468" s="6">
        <v>1.7392408214237199E-2</v>
      </c>
    </row>
    <row r="469" spans="1:4" x14ac:dyDescent="0.2">
      <c r="A469" s="6" t="s">
        <v>469</v>
      </c>
      <c r="B469" s="6">
        <v>-1.4593839053</v>
      </c>
      <c r="C469" s="7">
        <f t="shared" si="7"/>
        <v>-2.7499090524995702</v>
      </c>
      <c r="D469" s="6">
        <v>1.5214059247325501E-3</v>
      </c>
    </row>
    <row r="470" spans="1:4" x14ac:dyDescent="0.2">
      <c r="A470" s="6" t="s">
        <v>470</v>
      </c>
      <c r="B470" s="6">
        <v>-1.583564574525</v>
      </c>
      <c r="C470" s="7">
        <f t="shared" si="7"/>
        <v>-2.9970945020909641</v>
      </c>
      <c r="D470" s="6">
        <v>9.0473177845727098E-3</v>
      </c>
    </row>
    <row r="471" spans="1:4" x14ac:dyDescent="0.2">
      <c r="A471" s="6" t="s">
        <v>471</v>
      </c>
      <c r="B471" s="6">
        <v>-1.636696295825</v>
      </c>
      <c r="C471" s="7">
        <f t="shared" si="7"/>
        <v>-3.1095294823111401</v>
      </c>
      <c r="D471" s="6">
        <v>2.8892410786756199E-2</v>
      </c>
    </row>
    <row r="472" spans="1:4" x14ac:dyDescent="0.2">
      <c r="A472" s="6" t="s">
        <v>472</v>
      </c>
      <c r="B472" s="6">
        <v>-1.7351325469000001</v>
      </c>
      <c r="C472" s="7">
        <f t="shared" si="7"/>
        <v>-3.3291007842995701</v>
      </c>
      <c r="D472" s="6">
        <v>4.2404062797793199E-2</v>
      </c>
    </row>
    <row r="473" spans="1:4" x14ac:dyDescent="0.2">
      <c r="A473" s="6" t="s">
        <v>473</v>
      </c>
      <c r="B473" s="6">
        <v>-1.8765336827250001</v>
      </c>
      <c r="C473" s="7">
        <f t="shared" si="7"/>
        <v>-3.6719175962814097</v>
      </c>
      <c r="D473" s="6">
        <v>4.0950247124987897E-2</v>
      </c>
    </row>
    <row r="474" spans="1:4" x14ac:dyDescent="0.2">
      <c r="A474" s="6" t="s">
        <v>474</v>
      </c>
      <c r="B474" s="6">
        <v>-1.9265873069499999</v>
      </c>
      <c r="C474" s="7">
        <f t="shared" si="7"/>
        <v>-3.8015487896331717</v>
      </c>
      <c r="D474" s="6">
        <v>1.2263914221558999E-2</v>
      </c>
    </row>
    <row r="475" spans="1:4" x14ac:dyDescent="0.2">
      <c r="A475" s="6" t="s">
        <v>475</v>
      </c>
      <c r="B475" s="6">
        <v>-1.931465894325</v>
      </c>
      <c r="C475" s="7">
        <f t="shared" si="7"/>
        <v>-3.8144257875299594</v>
      </c>
      <c r="D475" s="6">
        <v>5.6892063771569199E-3</v>
      </c>
    </row>
    <row r="476" spans="1:4" x14ac:dyDescent="0.2">
      <c r="A476" s="6" t="s">
        <v>476</v>
      </c>
      <c r="B476" s="6">
        <v>-2.3958229824749999</v>
      </c>
      <c r="C476" s="7">
        <f t="shared" si="7"/>
        <v>-5.2627723225535012</v>
      </c>
      <c r="D476" s="6">
        <v>2.2461718084412802E-2</v>
      </c>
    </row>
    <row r="477" spans="1:4" x14ac:dyDescent="0.2">
      <c r="A477" s="6" t="s">
        <v>477</v>
      </c>
      <c r="B477" s="6">
        <v>-2.6305061676500001</v>
      </c>
      <c r="C477" s="7">
        <f t="shared" si="7"/>
        <v>-6.1924321997461407</v>
      </c>
      <c r="D477" s="6">
        <v>8.7496880187139196E-3</v>
      </c>
    </row>
    <row r="478" spans="1:4" x14ac:dyDescent="0.2">
      <c r="A478" s="6" t="s">
        <v>478</v>
      </c>
      <c r="B478" s="6">
        <v>-3.6165352556750001</v>
      </c>
      <c r="C478" s="7">
        <f t="shared" si="7"/>
        <v>-12.265509476068475</v>
      </c>
      <c r="D478" s="6">
        <v>1.0785745777307299E-3</v>
      </c>
    </row>
  </sheetData>
  <sortState ref="A3:D274">
    <sortCondition descending="1" ref="C3:C274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59C1D-61C5-6741-B217-D4C0A274432A}">
  <dimension ref="A1:D277"/>
  <sheetViews>
    <sheetView topLeftCell="A186" workbookViewId="0">
      <selection activeCell="D204" sqref="A1:D204"/>
    </sheetView>
  </sheetViews>
  <sheetFormatPr baseColWidth="10" defaultRowHeight="16" x14ac:dyDescent="0.2"/>
  <sheetData>
    <row r="1" spans="1:4" x14ac:dyDescent="0.2">
      <c r="A1" t="s">
        <v>275</v>
      </c>
      <c r="B1">
        <v>-0.58520513020000198</v>
      </c>
      <c r="C1" s="1">
        <f t="shared" ref="C1:C64" si="0">IF(B1&lt;0,-(2^ABS(B1)),2^B1)</f>
        <v>-1.5002522881228277</v>
      </c>
      <c r="D1">
        <v>4.10665343674931E-2</v>
      </c>
    </row>
    <row r="2" spans="1:4" x14ac:dyDescent="0.2">
      <c r="A2" t="s">
        <v>276</v>
      </c>
      <c r="B2">
        <v>-0.58685421467499899</v>
      </c>
      <c r="C2" s="1">
        <f t="shared" si="0"/>
        <v>-1.5019681443593647</v>
      </c>
      <c r="D2">
        <v>1.97814762164863E-2</v>
      </c>
    </row>
    <row r="3" spans="1:4" x14ac:dyDescent="0.2">
      <c r="A3" t="s">
        <v>277</v>
      </c>
      <c r="B3">
        <v>-0.58783974800000005</v>
      </c>
      <c r="C3" s="1">
        <f t="shared" si="0"/>
        <v>-1.5029945188341707</v>
      </c>
      <c r="D3">
        <v>1.3337450313348599E-3</v>
      </c>
    </row>
    <row r="4" spans="1:4" x14ac:dyDescent="0.2">
      <c r="A4" t="s">
        <v>278</v>
      </c>
      <c r="B4">
        <v>-0.58994910060000005</v>
      </c>
      <c r="C4" s="1">
        <f t="shared" si="0"/>
        <v>-1.5051936420751502</v>
      </c>
      <c r="D4">
        <v>4.0242696103415998E-3</v>
      </c>
    </row>
    <row r="5" spans="1:4" x14ac:dyDescent="0.2">
      <c r="A5" t="s">
        <v>279</v>
      </c>
      <c r="B5">
        <v>-0.58995269414999996</v>
      </c>
      <c r="C5" s="1">
        <f t="shared" si="0"/>
        <v>-1.5051973913050258</v>
      </c>
      <c r="D5">
        <v>5.8005944418453E-3</v>
      </c>
    </row>
    <row r="6" spans="1:4" x14ac:dyDescent="0.2">
      <c r="A6" t="s">
        <v>280</v>
      </c>
      <c r="B6">
        <v>-0.59057793122500002</v>
      </c>
      <c r="C6" s="1">
        <f t="shared" si="0"/>
        <v>-1.5058498571039158</v>
      </c>
      <c r="D6">
        <v>4.8627670178767499E-2</v>
      </c>
    </row>
    <row r="7" spans="1:4" x14ac:dyDescent="0.2">
      <c r="A7" t="s">
        <v>281</v>
      </c>
      <c r="B7">
        <v>-0.59240772759999905</v>
      </c>
      <c r="C7" s="1">
        <f t="shared" si="0"/>
        <v>-1.5077609655722679</v>
      </c>
      <c r="D7">
        <v>2.7962517581330001E-2</v>
      </c>
    </row>
    <row r="8" spans="1:4" x14ac:dyDescent="0.2">
      <c r="A8" t="s">
        <v>282</v>
      </c>
      <c r="B8">
        <v>-0.59266752272500001</v>
      </c>
      <c r="C8" s="1">
        <f t="shared" si="0"/>
        <v>-1.5080325019734322</v>
      </c>
      <c r="D8">
        <v>1.9618481338553099E-2</v>
      </c>
    </row>
    <row r="9" spans="1:4" x14ac:dyDescent="0.2">
      <c r="A9" t="s">
        <v>283</v>
      </c>
      <c r="B9">
        <v>-0.59369279230000005</v>
      </c>
      <c r="C9" s="1">
        <f t="shared" si="0"/>
        <v>-1.5091045853456522</v>
      </c>
      <c r="D9">
        <v>3.6702850560199701E-2</v>
      </c>
    </row>
    <row r="10" spans="1:4" x14ac:dyDescent="0.2">
      <c r="A10" t="s">
        <v>284</v>
      </c>
      <c r="B10">
        <v>-0.59446735620000102</v>
      </c>
      <c r="C10" s="1">
        <f t="shared" si="0"/>
        <v>-1.509915021189046</v>
      </c>
      <c r="D10">
        <v>1.2129141780768401E-2</v>
      </c>
    </row>
    <row r="11" spans="1:4" x14ac:dyDescent="0.2">
      <c r="A11" t="s">
        <v>285</v>
      </c>
      <c r="B11">
        <v>-0.59498673539999902</v>
      </c>
      <c r="C11" s="1">
        <f t="shared" si="0"/>
        <v>-1.5104586978582277</v>
      </c>
      <c r="D11">
        <v>2.2938878659855302E-2</v>
      </c>
    </row>
    <row r="12" spans="1:4" x14ac:dyDescent="0.2">
      <c r="A12" t="s">
        <v>286</v>
      </c>
      <c r="B12">
        <v>-0.59547159889999901</v>
      </c>
      <c r="C12" s="1">
        <f t="shared" si="0"/>
        <v>-1.5109664208013001</v>
      </c>
      <c r="D12">
        <v>3.28845567243881E-3</v>
      </c>
    </row>
    <row r="13" spans="1:4" x14ac:dyDescent="0.2">
      <c r="A13" t="s">
        <v>287</v>
      </c>
      <c r="B13">
        <v>-0.59578455254999996</v>
      </c>
      <c r="C13" s="1">
        <f t="shared" si="0"/>
        <v>-1.5112942196320169</v>
      </c>
      <c r="D13">
        <v>2.4638255440532501E-2</v>
      </c>
    </row>
    <row r="14" spans="1:4" x14ac:dyDescent="0.2">
      <c r="A14" t="s">
        <v>288</v>
      </c>
      <c r="B14">
        <v>-0.59640210592499998</v>
      </c>
      <c r="C14" s="1">
        <f t="shared" si="0"/>
        <v>-1.511941275732634</v>
      </c>
      <c r="D14">
        <v>3.2891724782018399E-2</v>
      </c>
    </row>
    <row r="15" spans="1:4" x14ac:dyDescent="0.2">
      <c r="A15" t="s">
        <v>289</v>
      </c>
      <c r="B15">
        <v>-0.59727443792500001</v>
      </c>
      <c r="C15" s="1">
        <f t="shared" si="0"/>
        <v>-1.5128557542216974</v>
      </c>
      <c r="D15">
        <v>9.0135785442449195E-3</v>
      </c>
    </row>
    <row r="16" spans="1:4" x14ac:dyDescent="0.2">
      <c r="A16" t="s">
        <v>290</v>
      </c>
      <c r="B16">
        <v>-0.59794794920000005</v>
      </c>
      <c r="C16" s="1">
        <f t="shared" si="0"/>
        <v>-1.5135621843783553</v>
      </c>
      <c r="D16">
        <v>3.1519461451858202E-2</v>
      </c>
    </row>
    <row r="17" spans="1:4" x14ac:dyDescent="0.2">
      <c r="A17" t="s">
        <v>291</v>
      </c>
      <c r="B17">
        <v>-0.59801445607500003</v>
      </c>
      <c r="C17" s="1">
        <f t="shared" si="0"/>
        <v>-1.5136319597698289</v>
      </c>
      <c r="D17">
        <v>2.18977395974209E-2</v>
      </c>
    </row>
    <row r="18" spans="1:4" x14ac:dyDescent="0.2">
      <c r="A18" t="s">
        <v>292</v>
      </c>
      <c r="B18">
        <v>-0.59803317052499905</v>
      </c>
      <c r="C18" s="1">
        <f t="shared" si="0"/>
        <v>-1.5136515945315434</v>
      </c>
      <c r="D18">
        <v>4.6105405661355903E-2</v>
      </c>
    </row>
    <row r="19" spans="1:4" x14ac:dyDescent="0.2">
      <c r="A19" t="s">
        <v>293</v>
      </c>
      <c r="B19">
        <v>-0.59907659219999998</v>
      </c>
      <c r="C19" s="1">
        <f t="shared" si="0"/>
        <v>-1.5147467311426241</v>
      </c>
      <c r="D19">
        <v>7.5091508710292097E-3</v>
      </c>
    </row>
    <row r="20" spans="1:4" x14ac:dyDescent="0.2">
      <c r="A20" t="s">
        <v>294</v>
      </c>
      <c r="B20">
        <v>-0.59976140422500002</v>
      </c>
      <c r="C20" s="1">
        <f t="shared" si="0"/>
        <v>-1.5154659150174628</v>
      </c>
      <c r="D20">
        <v>2.6214904687545299E-2</v>
      </c>
    </row>
    <row r="21" spans="1:4" x14ac:dyDescent="0.2">
      <c r="A21" t="s">
        <v>295</v>
      </c>
      <c r="B21">
        <v>-0.60177499267500001</v>
      </c>
      <c r="C21" s="1">
        <f t="shared" si="0"/>
        <v>-1.5175825474962219</v>
      </c>
      <c r="D21">
        <v>2.7251112343799799E-3</v>
      </c>
    </row>
    <row r="22" spans="1:4" x14ac:dyDescent="0.2">
      <c r="A22" t="s">
        <v>296</v>
      </c>
      <c r="B22">
        <v>-0.60364271842499795</v>
      </c>
      <c r="C22" s="1">
        <f t="shared" si="0"/>
        <v>-1.5195484955663983</v>
      </c>
      <c r="D22">
        <v>8.8201949681643004E-3</v>
      </c>
    </row>
    <row r="23" spans="1:4" x14ac:dyDescent="0.2">
      <c r="A23" t="s">
        <v>297</v>
      </c>
      <c r="B23">
        <v>-0.60389421164999901</v>
      </c>
      <c r="C23" s="1">
        <f t="shared" si="0"/>
        <v>-1.5198134091149147</v>
      </c>
      <c r="D23">
        <v>4.38268608877262E-2</v>
      </c>
    </row>
    <row r="24" spans="1:4" x14ac:dyDescent="0.2">
      <c r="A24" t="s">
        <v>298</v>
      </c>
      <c r="B24">
        <v>-0.60545732317500101</v>
      </c>
      <c r="C24" s="1">
        <f t="shared" si="0"/>
        <v>-1.5214609681728073</v>
      </c>
      <c r="D24">
        <v>2.4913126660661799E-3</v>
      </c>
    </row>
    <row r="25" spans="1:4" x14ac:dyDescent="0.2">
      <c r="A25" t="s">
        <v>299</v>
      </c>
      <c r="B25">
        <v>-0.60613055807500105</v>
      </c>
      <c r="C25" s="1">
        <f t="shared" si="0"/>
        <v>-1.5221711249462724</v>
      </c>
      <c r="D25">
        <v>1.07817130324758E-2</v>
      </c>
    </row>
    <row r="26" spans="1:4" x14ac:dyDescent="0.2">
      <c r="A26" t="s">
        <v>300</v>
      </c>
      <c r="B26">
        <v>-0.60865702720000003</v>
      </c>
      <c r="C26" s="1">
        <f t="shared" si="0"/>
        <v>-1.5248391092030225</v>
      </c>
      <c r="D26">
        <v>2.03605828561684E-3</v>
      </c>
    </row>
    <row r="27" spans="1:4" x14ac:dyDescent="0.2">
      <c r="A27" t="s">
        <v>301</v>
      </c>
      <c r="B27">
        <v>-0.60904916797499897</v>
      </c>
      <c r="C27" s="1">
        <f t="shared" si="0"/>
        <v>-1.5252536339954679</v>
      </c>
      <c r="D27">
        <v>1.21367879266188E-2</v>
      </c>
    </row>
    <row r="28" spans="1:4" x14ac:dyDescent="0.2">
      <c r="A28" t="s">
        <v>302</v>
      </c>
      <c r="B28">
        <v>-0.60908139674999995</v>
      </c>
      <c r="C28" s="1">
        <f t="shared" si="0"/>
        <v>-1.525287707450957</v>
      </c>
      <c r="D28">
        <v>2.8887579984328499E-3</v>
      </c>
    </row>
    <row r="29" spans="1:4" x14ac:dyDescent="0.2">
      <c r="A29" t="s">
        <v>303</v>
      </c>
      <c r="B29">
        <v>-0.60949005217499996</v>
      </c>
      <c r="C29" s="1">
        <f t="shared" si="0"/>
        <v>-1.5257198191356103</v>
      </c>
      <c r="D29">
        <v>3.5397952470003803E-2</v>
      </c>
    </row>
    <row r="30" spans="1:4" x14ac:dyDescent="0.2">
      <c r="A30" t="s">
        <v>304</v>
      </c>
      <c r="B30">
        <v>-0.610640302375</v>
      </c>
      <c r="C30" s="1">
        <f t="shared" si="0"/>
        <v>-1.5269367494441708</v>
      </c>
      <c r="D30">
        <v>9.7961528712904606E-3</v>
      </c>
    </row>
    <row r="31" spans="1:4" x14ac:dyDescent="0.2">
      <c r="A31" t="s">
        <v>305</v>
      </c>
      <c r="B31">
        <v>-0.61096256967500095</v>
      </c>
      <c r="C31" s="1">
        <f t="shared" si="0"/>
        <v>-1.5272778726434244</v>
      </c>
      <c r="D31">
        <v>3.7044409874471599E-3</v>
      </c>
    </row>
    <row r="32" spans="1:4" x14ac:dyDescent="0.2">
      <c r="A32" t="s">
        <v>306</v>
      </c>
      <c r="B32">
        <v>-0.61195902142500003</v>
      </c>
      <c r="C32" s="1">
        <f t="shared" si="0"/>
        <v>-1.5283331090942098</v>
      </c>
      <c r="D32">
        <v>2.2505324138234299E-2</v>
      </c>
    </row>
    <row r="33" spans="1:4" x14ac:dyDescent="0.2">
      <c r="A33" t="s">
        <v>307</v>
      </c>
      <c r="B33">
        <v>-0.61355972872499798</v>
      </c>
      <c r="C33" s="1">
        <f t="shared" si="0"/>
        <v>-1.530029775109486</v>
      </c>
      <c r="D33">
        <v>5.7175177678137502E-3</v>
      </c>
    </row>
    <row r="34" spans="1:4" x14ac:dyDescent="0.2">
      <c r="A34" t="s">
        <v>308</v>
      </c>
      <c r="B34">
        <v>-0.61378747487500096</v>
      </c>
      <c r="C34" s="1">
        <f t="shared" si="0"/>
        <v>-1.5302713271259145</v>
      </c>
      <c r="D34">
        <v>2.4113607234440601E-2</v>
      </c>
    </row>
    <row r="35" spans="1:4" x14ac:dyDescent="0.2">
      <c r="A35" t="s">
        <v>309</v>
      </c>
      <c r="B35">
        <v>-0.61382151975000099</v>
      </c>
      <c r="C35" s="1">
        <f t="shared" si="0"/>
        <v>-1.5303074390617584</v>
      </c>
      <c r="D35">
        <v>2.9527797325838601E-2</v>
      </c>
    </row>
    <row r="36" spans="1:4" x14ac:dyDescent="0.2">
      <c r="A36" t="s">
        <v>310</v>
      </c>
      <c r="B36">
        <v>-0.61516955642500004</v>
      </c>
      <c r="C36" s="1">
        <f t="shared" si="0"/>
        <v>-1.5317380079435272</v>
      </c>
      <c r="D36">
        <v>3.8518630942721697E-2</v>
      </c>
    </row>
    <row r="37" spans="1:4" x14ac:dyDescent="0.2">
      <c r="A37" t="s">
        <v>311</v>
      </c>
      <c r="B37">
        <v>-0.61654031932499997</v>
      </c>
      <c r="C37" s="1">
        <f t="shared" si="0"/>
        <v>-1.5331940657875451</v>
      </c>
      <c r="D37">
        <v>2.0210999046740001E-2</v>
      </c>
    </row>
    <row r="38" spans="1:4" x14ac:dyDescent="0.2">
      <c r="A38" t="s">
        <v>312</v>
      </c>
      <c r="B38">
        <v>-0.61694895065000099</v>
      </c>
      <c r="C38" s="1">
        <f t="shared" si="0"/>
        <v>-1.5336283917124476</v>
      </c>
      <c r="D38">
        <v>2.22427915845878E-3</v>
      </c>
    </row>
    <row r="39" spans="1:4" x14ac:dyDescent="0.2">
      <c r="A39" t="s">
        <v>313</v>
      </c>
      <c r="B39">
        <v>-0.61771224747500098</v>
      </c>
      <c r="C39" s="1">
        <f t="shared" si="0"/>
        <v>-1.5344400139721563</v>
      </c>
      <c r="D39">
        <v>7.3100361797470504E-3</v>
      </c>
    </row>
    <row r="40" spans="1:4" x14ac:dyDescent="0.2">
      <c r="A40" t="s">
        <v>314</v>
      </c>
      <c r="B40">
        <v>-0.61860870415000102</v>
      </c>
      <c r="C40" s="1">
        <f t="shared" si="0"/>
        <v>-1.5353937751014362</v>
      </c>
      <c r="D40">
        <v>2.30096681864898E-2</v>
      </c>
    </row>
    <row r="41" spans="1:4" x14ac:dyDescent="0.2">
      <c r="A41" t="s">
        <v>315</v>
      </c>
      <c r="B41">
        <v>-0.61980245339999895</v>
      </c>
      <c r="C41" s="1">
        <f t="shared" si="0"/>
        <v>-1.5366647531150956</v>
      </c>
      <c r="D41">
        <v>4.2499008860178801E-2</v>
      </c>
    </row>
    <row r="42" spans="1:4" x14ac:dyDescent="0.2">
      <c r="A42" t="s">
        <v>316</v>
      </c>
      <c r="B42">
        <v>-0.62244510804999797</v>
      </c>
      <c r="C42" s="1">
        <f t="shared" si="0"/>
        <v>-1.5394821162185011</v>
      </c>
      <c r="D42">
        <v>2.08911664439916E-2</v>
      </c>
    </row>
    <row r="43" spans="1:4" x14ac:dyDescent="0.2">
      <c r="A43" t="s">
        <v>317</v>
      </c>
      <c r="B43">
        <v>-0.622573397975</v>
      </c>
      <c r="C43" s="1">
        <f t="shared" si="0"/>
        <v>-1.5396190189048771</v>
      </c>
      <c r="D43">
        <v>1.86854043145025E-2</v>
      </c>
    </row>
    <row r="44" spans="1:4" x14ac:dyDescent="0.2">
      <c r="A44" t="s">
        <v>318</v>
      </c>
      <c r="B44">
        <v>-0.62323467754999995</v>
      </c>
      <c r="C44" s="1">
        <f t="shared" si="0"/>
        <v>-1.5403248867090715</v>
      </c>
      <c r="D44">
        <v>8.3150353600814093E-3</v>
      </c>
    </row>
    <row r="45" spans="1:4" x14ac:dyDescent="0.2">
      <c r="A45" t="s">
        <v>319</v>
      </c>
      <c r="B45">
        <v>-0.62410549122499903</v>
      </c>
      <c r="C45" s="1">
        <f t="shared" si="0"/>
        <v>-1.5412549106124536</v>
      </c>
      <c r="D45">
        <v>1.32174382461431E-2</v>
      </c>
    </row>
    <row r="46" spans="1:4" x14ac:dyDescent="0.2">
      <c r="A46" t="s">
        <v>320</v>
      </c>
      <c r="B46">
        <v>-0.62464775679999995</v>
      </c>
      <c r="C46" s="1">
        <f t="shared" si="0"/>
        <v>-1.5418343307578011</v>
      </c>
      <c r="D46">
        <v>2.0979956629477701E-3</v>
      </c>
    </row>
    <row r="47" spans="1:4" x14ac:dyDescent="0.2">
      <c r="A47" t="s">
        <v>321</v>
      </c>
      <c r="B47">
        <v>-0.62489726720000105</v>
      </c>
      <c r="C47" s="1">
        <f t="shared" si="0"/>
        <v>-1.5421010101033139</v>
      </c>
      <c r="D47">
        <v>1.07926664366582E-2</v>
      </c>
    </row>
    <row r="48" spans="1:4" x14ac:dyDescent="0.2">
      <c r="A48" t="s">
        <v>322</v>
      </c>
      <c r="B48">
        <v>-0.62575202235000005</v>
      </c>
      <c r="C48" s="1">
        <f t="shared" si="0"/>
        <v>-1.5430149311286296</v>
      </c>
      <c r="D48">
        <v>2.1676897237589698E-3</v>
      </c>
    </row>
    <row r="49" spans="1:4" x14ac:dyDescent="0.2">
      <c r="A49" t="s">
        <v>323</v>
      </c>
      <c r="B49">
        <v>-0.62593696097499996</v>
      </c>
      <c r="C49" s="1">
        <f t="shared" si="0"/>
        <v>-1.5432127424073205</v>
      </c>
      <c r="D49">
        <v>1.3979126436807999E-2</v>
      </c>
    </row>
    <row r="50" spans="1:4" x14ac:dyDescent="0.2">
      <c r="A50" t="s">
        <v>324</v>
      </c>
      <c r="B50">
        <v>-0.62646421144999898</v>
      </c>
      <c r="C50" s="1">
        <f t="shared" si="0"/>
        <v>-1.5437768313709774</v>
      </c>
      <c r="D50">
        <v>3.8171120046777099E-2</v>
      </c>
    </row>
    <row r="51" spans="1:4" x14ac:dyDescent="0.2">
      <c r="A51" t="s">
        <v>325</v>
      </c>
      <c r="B51">
        <v>-0.62687209820000001</v>
      </c>
      <c r="C51" s="1">
        <f t="shared" si="0"/>
        <v>-1.5442133582316042</v>
      </c>
      <c r="D51">
        <v>2.8981187532111201E-2</v>
      </c>
    </row>
    <row r="52" spans="1:4" x14ac:dyDescent="0.2">
      <c r="A52" t="s">
        <v>326</v>
      </c>
      <c r="B52">
        <v>-0.62687908707499995</v>
      </c>
      <c r="C52" s="1">
        <f t="shared" si="0"/>
        <v>-1.5442208389118373</v>
      </c>
      <c r="D52">
        <v>4.1853505864643099E-2</v>
      </c>
    </row>
    <row r="53" spans="1:4" x14ac:dyDescent="0.2">
      <c r="A53" t="s">
        <v>327</v>
      </c>
      <c r="B53">
        <v>-0.62728729395000005</v>
      </c>
      <c r="C53" s="1">
        <f t="shared" si="0"/>
        <v>-1.5446578340723542</v>
      </c>
      <c r="D53">
        <v>9.5606268715772193E-3</v>
      </c>
    </row>
    <row r="54" spans="1:4" x14ac:dyDescent="0.2">
      <c r="A54" t="s">
        <v>328</v>
      </c>
      <c r="B54">
        <v>-0.62750855152499996</v>
      </c>
      <c r="C54" s="1">
        <f t="shared" si="0"/>
        <v>-1.5448947472422421</v>
      </c>
      <c r="D54">
        <v>9.3585179076320999E-3</v>
      </c>
    </row>
    <row r="55" spans="1:4" x14ac:dyDescent="0.2">
      <c r="A55" t="s">
        <v>329</v>
      </c>
      <c r="B55">
        <v>-0.6302640571</v>
      </c>
      <c r="C55" s="1">
        <f t="shared" si="0"/>
        <v>-1.54784827095878</v>
      </c>
      <c r="D55">
        <v>9.1507263264908201E-3</v>
      </c>
    </row>
    <row r="56" spans="1:4" x14ac:dyDescent="0.2">
      <c r="A56" t="s">
        <v>330</v>
      </c>
      <c r="B56">
        <v>-0.63084677810000001</v>
      </c>
      <c r="C56" s="1">
        <f t="shared" si="0"/>
        <v>-1.5484735908274823</v>
      </c>
      <c r="D56">
        <v>1.7774657578188101E-2</v>
      </c>
    </row>
    <row r="57" spans="1:4" x14ac:dyDescent="0.2">
      <c r="A57" t="s">
        <v>331</v>
      </c>
      <c r="B57">
        <v>-0.63097383567499998</v>
      </c>
      <c r="C57" s="1">
        <f t="shared" si="0"/>
        <v>-1.548609970282405</v>
      </c>
      <c r="D57">
        <v>3.79070230945594E-3</v>
      </c>
    </row>
    <row r="58" spans="1:4" x14ac:dyDescent="0.2">
      <c r="A58" t="s">
        <v>332</v>
      </c>
      <c r="B58">
        <v>-0.63265110657500001</v>
      </c>
      <c r="C58" s="1">
        <f t="shared" si="0"/>
        <v>-1.5504114243911999</v>
      </c>
      <c r="D58">
        <v>1.9524755902076901E-2</v>
      </c>
    </row>
    <row r="59" spans="1:4" x14ac:dyDescent="0.2">
      <c r="A59" t="s">
        <v>333</v>
      </c>
      <c r="B59">
        <v>-0.63301282585000096</v>
      </c>
      <c r="C59" s="1">
        <f t="shared" si="0"/>
        <v>-1.550800199559399</v>
      </c>
      <c r="D59">
        <v>5.0842866090105403E-3</v>
      </c>
    </row>
    <row r="60" spans="1:4" x14ac:dyDescent="0.2">
      <c r="A60" t="s">
        <v>334</v>
      </c>
      <c r="B60">
        <v>-0.63489946915000095</v>
      </c>
      <c r="C60" s="1">
        <f t="shared" si="0"/>
        <v>-1.5528295409153772</v>
      </c>
      <c r="D60">
        <v>4.5866201278718204E-3</v>
      </c>
    </row>
    <row r="61" spans="1:4" x14ac:dyDescent="0.2">
      <c r="A61" t="s">
        <v>335</v>
      </c>
      <c r="B61">
        <v>-0.63491365247500098</v>
      </c>
      <c r="C61" s="1">
        <f t="shared" si="0"/>
        <v>-1.5528448070621972</v>
      </c>
      <c r="D61">
        <v>1.6602184247368298E-2</v>
      </c>
    </row>
    <row r="62" spans="1:4" x14ac:dyDescent="0.2">
      <c r="A62" t="s">
        <v>336</v>
      </c>
      <c r="B62">
        <v>-0.636753480175</v>
      </c>
      <c r="C62" s="1">
        <f t="shared" si="0"/>
        <v>-1.5548263688528063</v>
      </c>
      <c r="D62">
        <v>8.8027842429043192E-3</v>
      </c>
    </row>
    <row r="63" spans="1:4" x14ac:dyDescent="0.2">
      <c r="A63" t="s">
        <v>337</v>
      </c>
      <c r="B63">
        <v>-0.63786724894999902</v>
      </c>
      <c r="C63" s="1">
        <f t="shared" si="0"/>
        <v>-1.5560271671024926</v>
      </c>
      <c r="D63">
        <v>1.2115651012422001E-2</v>
      </c>
    </row>
    <row r="64" spans="1:4" x14ac:dyDescent="0.2">
      <c r="A64" t="s">
        <v>338</v>
      </c>
      <c r="B64">
        <v>-0.64065444269999805</v>
      </c>
      <c r="C64" s="1">
        <f t="shared" si="0"/>
        <v>-1.5590362169183785</v>
      </c>
      <c r="D64">
        <v>3.53035181313167E-2</v>
      </c>
    </row>
    <row r="65" spans="1:4" x14ac:dyDescent="0.2">
      <c r="A65" t="s">
        <v>339</v>
      </c>
      <c r="B65">
        <v>-0.64266524817500004</v>
      </c>
      <c r="C65" s="1">
        <f t="shared" ref="C65:C128" si="1">IF(B65&lt;0,-(2^ABS(B65)),2^B65)</f>
        <v>-1.5612106919023783</v>
      </c>
      <c r="D65">
        <v>1.07518280871692E-2</v>
      </c>
    </row>
    <row r="66" spans="1:4" x14ac:dyDescent="0.2">
      <c r="A66" t="s">
        <v>340</v>
      </c>
      <c r="B66">
        <v>-0.64395872349999905</v>
      </c>
      <c r="C66" s="1">
        <f t="shared" si="1"/>
        <v>-1.5626110523252921</v>
      </c>
      <c r="D66">
        <v>1.58700748747569E-2</v>
      </c>
    </row>
    <row r="67" spans="1:4" x14ac:dyDescent="0.2">
      <c r="A67" t="s">
        <v>341</v>
      </c>
      <c r="B67">
        <v>-0.64624284337499904</v>
      </c>
      <c r="C67" s="1">
        <f t="shared" si="1"/>
        <v>-1.5650869864480974</v>
      </c>
      <c r="D67">
        <v>1.7025125213203401E-2</v>
      </c>
    </row>
    <row r="68" spans="1:4" x14ac:dyDescent="0.2">
      <c r="A68" t="s">
        <v>342</v>
      </c>
      <c r="B68">
        <v>-0.65031021214999996</v>
      </c>
      <c r="C68" s="1">
        <f t="shared" si="1"/>
        <v>-1.5695056388175075</v>
      </c>
      <c r="D68">
        <v>1.27584118725673E-2</v>
      </c>
    </row>
    <row r="69" spans="1:4" x14ac:dyDescent="0.2">
      <c r="A69" t="s">
        <v>343</v>
      </c>
      <c r="B69">
        <v>-0.652399513099999</v>
      </c>
      <c r="C69" s="1">
        <f t="shared" si="1"/>
        <v>-1.5717802326236705</v>
      </c>
      <c r="D69">
        <v>8.5650082073481203E-3</v>
      </c>
    </row>
    <row r="70" spans="1:4" x14ac:dyDescent="0.2">
      <c r="A70" t="s">
        <v>344</v>
      </c>
      <c r="B70">
        <v>-0.65393936924999996</v>
      </c>
      <c r="C70" s="1">
        <f t="shared" si="1"/>
        <v>-1.5734587630870418</v>
      </c>
      <c r="D70">
        <v>3.6551674641156799E-3</v>
      </c>
    </row>
    <row r="71" spans="1:4" x14ac:dyDescent="0.2">
      <c r="A71" t="s">
        <v>345</v>
      </c>
      <c r="B71">
        <v>-0.65428539055000001</v>
      </c>
      <c r="C71" s="1">
        <f t="shared" si="1"/>
        <v>-1.5738361925007189</v>
      </c>
      <c r="D71">
        <v>6.3077006674547896E-3</v>
      </c>
    </row>
    <row r="72" spans="1:4" x14ac:dyDescent="0.2">
      <c r="A72" t="s">
        <v>346</v>
      </c>
      <c r="B72">
        <v>-0.65510181107499998</v>
      </c>
      <c r="C72" s="1">
        <f t="shared" si="1"/>
        <v>-1.5747270778010358</v>
      </c>
      <c r="D72">
        <v>1.2691244321419E-2</v>
      </c>
    </row>
    <row r="73" spans="1:4" x14ac:dyDescent="0.2">
      <c r="A73" t="s">
        <v>347</v>
      </c>
      <c r="B73">
        <v>-0.65582526562500099</v>
      </c>
      <c r="C73" s="1">
        <f t="shared" si="1"/>
        <v>-1.5755169392254462</v>
      </c>
      <c r="D73">
        <v>6.7301797377354701E-3</v>
      </c>
    </row>
    <row r="74" spans="1:4" x14ac:dyDescent="0.2">
      <c r="A74" t="s">
        <v>348</v>
      </c>
      <c r="B74">
        <v>-0.65628647627500003</v>
      </c>
      <c r="C74" s="1">
        <f t="shared" si="1"/>
        <v>-1.5760206918085391</v>
      </c>
      <c r="D74">
        <v>4.4655388559977603E-2</v>
      </c>
    </row>
    <row r="75" spans="1:4" x14ac:dyDescent="0.2">
      <c r="A75" t="s">
        <v>349</v>
      </c>
      <c r="B75">
        <v>-0.65805370162499999</v>
      </c>
      <c r="C75" s="1">
        <f t="shared" si="1"/>
        <v>-1.5779524169396557</v>
      </c>
      <c r="D75">
        <v>1.66168001442565E-2</v>
      </c>
    </row>
    <row r="76" spans="1:4" x14ac:dyDescent="0.2">
      <c r="A76" t="s">
        <v>350</v>
      </c>
      <c r="B76">
        <v>-0.658434676775001</v>
      </c>
      <c r="C76" s="1">
        <f t="shared" si="1"/>
        <v>-1.5783691647785885</v>
      </c>
      <c r="D76">
        <v>1.8850181843791902E-2</v>
      </c>
    </row>
    <row r="77" spans="1:4" x14ac:dyDescent="0.2">
      <c r="A77" t="s">
        <v>351</v>
      </c>
      <c r="B77">
        <v>-0.65910648085000101</v>
      </c>
      <c r="C77" s="1">
        <f t="shared" si="1"/>
        <v>-1.5791043178961623</v>
      </c>
      <c r="D77">
        <v>4.4390981771485604E-3</v>
      </c>
    </row>
    <row r="78" spans="1:4" x14ac:dyDescent="0.2">
      <c r="A78" t="s">
        <v>352</v>
      </c>
      <c r="B78">
        <v>-0.659246834575</v>
      </c>
      <c r="C78" s="1">
        <f t="shared" si="1"/>
        <v>-1.579257949778248</v>
      </c>
      <c r="D78">
        <v>3.2901302391836598E-2</v>
      </c>
    </row>
    <row r="79" spans="1:4" x14ac:dyDescent="0.2">
      <c r="A79" t="s">
        <v>353</v>
      </c>
      <c r="B79">
        <v>-0.66002860254999995</v>
      </c>
      <c r="C79" s="1">
        <f t="shared" si="1"/>
        <v>-1.5801139504028558</v>
      </c>
      <c r="D79">
        <v>2.64097494852303E-2</v>
      </c>
    </row>
    <row r="80" spans="1:4" x14ac:dyDescent="0.2">
      <c r="A80" t="s">
        <v>354</v>
      </c>
      <c r="B80">
        <v>-0.66293023212500102</v>
      </c>
      <c r="C80" s="1">
        <f t="shared" si="1"/>
        <v>-1.58329516267779</v>
      </c>
      <c r="D80">
        <v>1.0302808056460199E-2</v>
      </c>
    </row>
    <row r="81" spans="1:4" x14ac:dyDescent="0.2">
      <c r="A81" t="s">
        <v>355</v>
      </c>
      <c r="B81">
        <v>-0.66422245007500003</v>
      </c>
      <c r="C81" s="1">
        <f t="shared" si="1"/>
        <v>-1.5847139510747947</v>
      </c>
      <c r="D81">
        <v>1.08193035412081E-2</v>
      </c>
    </row>
    <row r="82" spans="1:4" x14ac:dyDescent="0.2">
      <c r="A82" t="s">
        <v>356</v>
      </c>
      <c r="B82">
        <v>-0.66532665522500001</v>
      </c>
      <c r="C82" s="1">
        <f t="shared" si="1"/>
        <v>-1.585927318470016</v>
      </c>
      <c r="D82">
        <v>3.3581765050370001E-3</v>
      </c>
    </row>
    <row r="83" spans="1:4" x14ac:dyDescent="0.2">
      <c r="A83" t="s">
        <v>357</v>
      </c>
      <c r="B83">
        <v>-0.66587272394999997</v>
      </c>
      <c r="C83" s="1">
        <f t="shared" si="1"/>
        <v>-1.5865277150907551</v>
      </c>
      <c r="D83">
        <v>1.68065025937927E-2</v>
      </c>
    </row>
    <row r="84" spans="1:4" x14ac:dyDescent="0.2">
      <c r="A84" t="s">
        <v>358</v>
      </c>
      <c r="B84">
        <v>-0.66619344219999999</v>
      </c>
      <c r="C84" s="1">
        <f t="shared" si="1"/>
        <v>-1.58688044726191</v>
      </c>
      <c r="D84">
        <v>4.9736781915148999E-3</v>
      </c>
    </row>
    <row r="85" spans="1:4" x14ac:dyDescent="0.2">
      <c r="A85" t="s">
        <v>359</v>
      </c>
      <c r="B85">
        <v>-0.66744569229999895</v>
      </c>
      <c r="C85" s="1">
        <f t="shared" si="1"/>
        <v>-1.5882584473367514</v>
      </c>
      <c r="D85">
        <v>3.7787214106363397E-2</v>
      </c>
    </row>
    <row r="86" spans="1:4" x14ac:dyDescent="0.2">
      <c r="A86" t="s">
        <v>360</v>
      </c>
      <c r="B86">
        <v>-0.66842132124999998</v>
      </c>
      <c r="C86" s="1">
        <f t="shared" si="1"/>
        <v>-1.5893328774421149</v>
      </c>
      <c r="D86">
        <v>7.02100852442686E-3</v>
      </c>
    </row>
    <row r="87" spans="1:4" x14ac:dyDescent="0.2">
      <c r="A87" t="s">
        <v>361</v>
      </c>
      <c r="B87">
        <v>-0.66872303720000004</v>
      </c>
      <c r="C87" s="1">
        <f t="shared" si="1"/>
        <v>-1.5896652950435413</v>
      </c>
      <c r="D87">
        <v>5.3453382954161803E-4</v>
      </c>
    </row>
    <row r="88" spans="1:4" x14ac:dyDescent="0.2">
      <c r="A88" t="s">
        <v>362</v>
      </c>
      <c r="B88">
        <v>-0.67166043335000003</v>
      </c>
      <c r="C88" s="1">
        <f t="shared" si="1"/>
        <v>-1.5929052268738069</v>
      </c>
      <c r="D88">
        <v>3.6189804624918699E-2</v>
      </c>
    </row>
    <row r="89" spans="1:4" x14ac:dyDescent="0.2">
      <c r="A89" t="s">
        <v>363</v>
      </c>
      <c r="B89">
        <v>-0.67412835515000102</v>
      </c>
      <c r="C89" s="1">
        <f t="shared" si="1"/>
        <v>-1.5956324351417617</v>
      </c>
      <c r="D89">
        <v>1.66414800220877E-2</v>
      </c>
    </row>
    <row r="90" spans="1:4" x14ac:dyDescent="0.2">
      <c r="A90" t="s">
        <v>364</v>
      </c>
      <c r="B90">
        <v>-0.67535909697500096</v>
      </c>
      <c r="C90" s="1">
        <f t="shared" si="1"/>
        <v>-1.5969942263777057</v>
      </c>
      <c r="D90">
        <v>4.4883705664901297E-2</v>
      </c>
    </row>
    <row r="91" spans="1:4" x14ac:dyDescent="0.2">
      <c r="A91" t="s">
        <v>365</v>
      </c>
      <c r="B91">
        <v>-0.67631898312499905</v>
      </c>
      <c r="C91" s="1">
        <f t="shared" si="1"/>
        <v>-1.5980571278722759</v>
      </c>
      <c r="D91">
        <v>2.15011549490744E-2</v>
      </c>
    </row>
    <row r="92" spans="1:4" x14ac:dyDescent="0.2">
      <c r="A92" t="s">
        <v>366</v>
      </c>
      <c r="B92">
        <v>-0.67743667887499903</v>
      </c>
      <c r="C92" s="1">
        <f t="shared" si="1"/>
        <v>-1.599295666631209</v>
      </c>
      <c r="D92">
        <v>4.5386238560233598E-2</v>
      </c>
    </row>
    <row r="93" spans="1:4" x14ac:dyDescent="0.2">
      <c r="A93" t="s">
        <v>367</v>
      </c>
      <c r="B93">
        <v>-0.67768959995</v>
      </c>
      <c r="C93" s="1">
        <f t="shared" si="1"/>
        <v>-1.5995760661794329</v>
      </c>
      <c r="D93">
        <v>8.1173808503397608E-3</v>
      </c>
    </row>
    <row r="94" spans="1:4" x14ac:dyDescent="0.2">
      <c r="A94" t="s">
        <v>368</v>
      </c>
      <c r="B94">
        <v>-0.67823606150000104</v>
      </c>
      <c r="C94" s="1">
        <f t="shared" si="1"/>
        <v>-1.6001820656172445</v>
      </c>
      <c r="D94">
        <v>4.3211873980339398E-2</v>
      </c>
    </row>
    <row r="95" spans="1:4" x14ac:dyDescent="0.2">
      <c r="A95" t="s">
        <v>369</v>
      </c>
      <c r="B95">
        <v>-0.68054938457499903</v>
      </c>
      <c r="C95" s="1">
        <f t="shared" si="1"/>
        <v>-1.6027499731775572</v>
      </c>
      <c r="D95">
        <v>6.9340988062880802E-3</v>
      </c>
    </row>
    <row r="96" spans="1:4" x14ac:dyDescent="0.2">
      <c r="A96" t="s">
        <v>370</v>
      </c>
      <c r="B96">
        <v>-0.68415340945000103</v>
      </c>
      <c r="C96" s="1">
        <f t="shared" si="1"/>
        <v>-1.6067588396582295</v>
      </c>
      <c r="D96">
        <v>2.06445344780203E-2</v>
      </c>
    </row>
    <row r="97" spans="1:4" x14ac:dyDescent="0.2">
      <c r="A97" t="s">
        <v>371</v>
      </c>
      <c r="B97">
        <v>-0.68489114927499894</v>
      </c>
      <c r="C97" s="1">
        <f t="shared" si="1"/>
        <v>-1.6075806856339869</v>
      </c>
      <c r="D97">
        <v>2.3196128841615399E-2</v>
      </c>
    </row>
    <row r="98" spans="1:4" x14ac:dyDescent="0.2">
      <c r="A98" t="s">
        <v>372</v>
      </c>
      <c r="B98">
        <v>-0.68753700027499898</v>
      </c>
      <c r="C98" s="1">
        <f t="shared" si="1"/>
        <v>-1.6105316361387096</v>
      </c>
      <c r="D98">
        <v>3.9524998018451503E-2</v>
      </c>
    </row>
    <row r="99" spans="1:4" x14ac:dyDescent="0.2">
      <c r="A99" t="s">
        <v>373</v>
      </c>
      <c r="B99">
        <v>-0.68754947909999997</v>
      </c>
      <c r="C99" s="1">
        <f t="shared" si="1"/>
        <v>-1.6105455667538398</v>
      </c>
      <c r="D99">
        <v>4.6604806901123903E-2</v>
      </c>
    </row>
    <row r="100" spans="1:4" x14ac:dyDescent="0.2">
      <c r="A100" t="s">
        <v>374</v>
      </c>
      <c r="B100">
        <v>-0.68757762467500105</v>
      </c>
      <c r="C100" s="1">
        <f t="shared" si="1"/>
        <v>-1.6105769872355973</v>
      </c>
      <c r="D100">
        <v>1.1989928985750501E-2</v>
      </c>
    </row>
    <row r="101" spans="1:4" x14ac:dyDescent="0.2">
      <c r="A101" t="s">
        <v>375</v>
      </c>
      <c r="B101">
        <v>-0.687708175925001</v>
      </c>
      <c r="C101" s="1">
        <f t="shared" si="1"/>
        <v>-1.6107227369239956</v>
      </c>
      <c r="D101">
        <v>3.3218118858668703E-2</v>
      </c>
    </row>
    <row r="102" spans="1:4" x14ac:dyDescent="0.2">
      <c r="A102" t="s">
        <v>376</v>
      </c>
      <c r="B102">
        <v>-0.69012171625000096</v>
      </c>
      <c r="C102" s="1">
        <f t="shared" si="1"/>
        <v>-1.6134196325210455</v>
      </c>
      <c r="D102">
        <v>3.3796730827655099E-3</v>
      </c>
    </row>
    <row r="103" spans="1:4" x14ac:dyDescent="0.2">
      <c r="A103" t="s">
        <v>377</v>
      </c>
      <c r="B103">
        <v>-0.69041493882500005</v>
      </c>
      <c r="C103" s="1">
        <f t="shared" si="1"/>
        <v>-1.6137475875815934</v>
      </c>
      <c r="D103">
        <v>1.84370642050108E-3</v>
      </c>
    </row>
    <row r="104" spans="1:4" x14ac:dyDescent="0.2">
      <c r="A104" t="s">
        <v>378</v>
      </c>
      <c r="B104">
        <v>-0.69273503514999901</v>
      </c>
      <c r="C104" s="1">
        <f t="shared" si="1"/>
        <v>-1.6163448530373468</v>
      </c>
      <c r="D104">
        <v>3.9055364974056699E-2</v>
      </c>
    </row>
    <row r="105" spans="1:4" x14ac:dyDescent="0.2">
      <c r="A105" t="s">
        <v>379</v>
      </c>
      <c r="B105">
        <v>-0.69409228407499901</v>
      </c>
      <c r="C105" s="1">
        <f t="shared" si="1"/>
        <v>-1.6178661825640752</v>
      </c>
      <c r="D105">
        <v>3.7719677266558299E-3</v>
      </c>
    </row>
    <row r="106" spans="1:4" x14ac:dyDescent="0.2">
      <c r="A106" t="s">
        <v>380</v>
      </c>
      <c r="B106">
        <v>-0.69614445009999804</v>
      </c>
      <c r="C106" s="1">
        <f t="shared" si="1"/>
        <v>-1.6201691588711487</v>
      </c>
      <c r="D106">
        <v>1.26381889098148E-2</v>
      </c>
    </row>
    <row r="107" spans="1:4" x14ac:dyDescent="0.2">
      <c r="A107" t="s">
        <v>381</v>
      </c>
      <c r="B107">
        <v>-0.69618881980000002</v>
      </c>
      <c r="C107" s="1">
        <f t="shared" si="1"/>
        <v>-1.6202189875063968</v>
      </c>
      <c r="D107">
        <v>1.7894793693055699E-2</v>
      </c>
    </row>
    <row r="108" spans="1:4" x14ac:dyDescent="0.2">
      <c r="A108" t="s">
        <v>382</v>
      </c>
      <c r="B108">
        <v>-0.69719736087499995</v>
      </c>
      <c r="C108" s="1">
        <f t="shared" si="1"/>
        <v>-1.6213520257745777</v>
      </c>
      <c r="D108">
        <v>3.08311368213115E-2</v>
      </c>
    </row>
    <row r="109" spans="1:4" x14ac:dyDescent="0.2">
      <c r="A109" t="s">
        <v>383</v>
      </c>
      <c r="B109">
        <v>-0.69745201584999905</v>
      </c>
      <c r="C109" s="1">
        <f t="shared" si="1"/>
        <v>-1.6216382413571673</v>
      </c>
      <c r="D109">
        <v>5.7623447339888497E-3</v>
      </c>
    </row>
    <row r="110" spans="1:4" x14ac:dyDescent="0.2">
      <c r="A110" t="s">
        <v>384</v>
      </c>
      <c r="B110">
        <v>-0.69869715879999905</v>
      </c>
      <c r="C110" s="1">
        <f t="shared" si="1"/>
        <v>-1.6230384284775172</v>
      </c>
      <c r="D110">
        <v>1.05222595783333E-2</v>
      </c>
    </row>
    <row r="111" spans="1:4" x14ac:dyDescent="0.2">
      <c r="A111" t="s">
        <v>385</v>
      </c>
      <c r="B111">
        <v>-0.70237393240000001</v>
      </c>
      <c r="C111" s="1">
        <f t="shared" si="1"/>
        <v>-1.6271800907272518</v>
      </c>
      <c r="D111">
        <v>1.0502444707173001E-3</v>
      </c>
    </row>
    <row r="112" spans="1:4" x14ac:dyDescent="0.2">
      <c r="A112" t="s">
        <v>386</v>
      </c>
      <c r="B112">
        <v>-0.70409035102499895</v>
      </c>
      <c r="C112" s="1">
        <f t="shared" si="1"/>
        <v>-1.629117148945735</v>
      </c>
      <c r="D112">
        <v>9.1673748422206897E-3</v>
      </c>
    </row>
    <row r="113" spans="1:4" x14ac:dyDescent="0.2">
      <c r="A113" t="s">
        <v>387</v>
      </c>
      <c r="B113">
        <v>-0.70493622700000003</v>
      </c>
      <c r="C113" s="1">
        <f t="shared" si="1"/>
        <v>-1.6300726073606171</v>
      </c>
      <c r="D113">
        <v>1.6798437525115999E-2</v>
      </c>
    </row>
    <row r="114" spans="1:4" x14ac:dyDescent="0.2">
      <c r="A114" t="s">
        <v>388</v>
      </c>
      <c r="B114">
        <v>-0.70512379997499997</v>
      </c>
      <c r="C114" s="1">
        <f t="shared" si="1"/>
        <v>-1.6302845561351416</v>
      </c>
      <c r="D114">
        <v>4.6814289338897697E-2</v>
      </c>
    </row>
    <row r="115" spans="1:4" x14ac:dyDescent="0.2">
      <c r="A115" t="s">
        <v>389</v>
      </c>
      <c r="B115">
        <v>-0.70691206709999999</v>
      </c>
      <c r="C115" s="1">
        <f t="shared" si="1"/>
        <v>-1.6323065994615187</v>
      </c>
      <c r="D115">
        <v>8.6085298672842307E-3</v>
      </c>
    </row>
    <row r="116" spans="1:4" x14ac:dyDescent="0.2">
      <c r="A116" t="s">
        <v>390</v>
      </c>
      <c r="B116">
        <v>-0.70712305235000095</v>
      </c>
      <c r="C116" s="1">
        <f t="shared" si="1"/>
        <v>-1.6325453316884133</v>
      </c>
      <c r="D116">
        <v>1.7562501428516899E-4</v>
      </c>
    </row>
    <row r="117" spans="1:4" x14ac:dyDescent="0.2">
      <c r="A117" t="s">
        <v>391</v>
      </c>
      <c r="B117">
        <v>-0.70877452679999897</v>
      </c>
      <c r="C117" s="1">
        <f t="shared" si="1"/>
        <v>-1.6344152006164212</v>
      </c>
      <c r="D117">
        <v>6.6226007952016504E-3</v>
      </c>
    </row>
    <row r="118" spans="1:4" x14ac:dyDescent="0.2">
      <c r="A118" t="s">
        <v>392</v>
      </c>
      <c r="B118">
        <v>-0.71167100150000095</v>
      </c>
      <c r="C118" s="1">
        <f t="shared" si="1"/>
        <v>-1.6376998848734832</v>
      </c>
      <c r="D118">
        <v>3.3777820656340399E-2</v>
      </c>
    </row>
    <row r="119" spans="1:4" x14ac:dyDescent="0.2">
      <c r="A119" t="s">
        <v>393</v>
      </c>
      <c r="B119">
        <v>-0.71245693222500195</v>
      </c>
      <c r="C119" s="1">
        <f t="shared" si="1"/>
        <v>-1.638592290596149</v>
      </c>
      <c r="D119">
        <v>2.27727883203361E-2</v>
      </c>
    </row>
    <row r="120" spans="1:4" x14ac:dyDescent="0.2">
      <c r="A120" t="s">
        <v>394</v>
      </c>
      <c r="B120">
        <v>-0.71420810172500004</v>
      </c>
      <c r="C120" s="1">
        <f t="shared" si="1"/>
        <v>-1.6405824513458063</v>
      </c>
      <c r="D120">
        <v>3.58921550678188E-4</v>
      </c>
    </row>
    <row r="121" spans="1:4" x14ac:dyDescent="0.2">
      <c r="A121" t="s">
        <v>395</v>
      </c>
      <c r="B121">
        <v>-0.71484295187500002</v>
      </c>
      <c r="C121" s="1">
        <f t="shared" si="1"/>
        <v>-1.6413045396443868</v>
      </c>
      <c r="D121">
        <v>4.6247918320897502E-2</v>
      </c>
    </row>
    <row r="122" spans="1:4" x14ac:dyDescent="0.2">
      <c r="A122" t="s">
        <v>396</v>
      </c>
      <c r="B122">
        <v>-0.71591158945</v>
      </c>
      <c r="C122" s="1">
        <f t="shared" si="1"/>
        <v>-1.6425207422464803</v>
      </c>
      <c r="D122">
        <v>6.4700837557629997E-3</v>
      </c>
    </row>
    <row r="123" spans="1:4" x14ac:dyDescent="0.2">
      <c r="A123" t="s">
        <v>397</v>
      </c>
      <c r="B123">
        <v>-0.71814163002500098</v>
      </c>
      <c r="C123" s="1">
        <f t="shared" si="1"/>
        <v>-1.6450616259423274</v>
      </c>
      <c r="D123">
        <v>1.46306713012841E-2</v>
      </c>
    </row>
    <row r="124" spans="1:4" x14ac:dyDescent="0.2">
      <c r="A124" t="s">
        <v>398</v>
      </c>
      <c r="B124">
        <v>-0.71821067177499998</v>
      </c>
      <c r="C124" s="1">
        <f t="shared" si="1"/>
        <v>-1.6451403540505094</v>
      </c>
      <c r="D124">
        <v>2.4846020928705699E-2</v>
      </c>
    </row>
    <row r="125" spans="1:4" x14ac:dyDescent="0.2">
      <c r="A125" t="s">
        <v>399</v>
      </c>
      <c r="B125">
        <v>-0.71830197544999796</v>
      </c>
      <c r="C125" s="1">
        <f t="shared" si="1"/>
        <v>-1.645244473153392</v>
      </c>
      <c r="D125">
        <v>4.9857179498675698E-3</v>
      </c>
    </row>
    <row r="126" spans="1:4" x14ac:dyDescent="0.2">
      <c r="A126" t="s">
        <v>400</v>
      </c>
      <c r="B126">
        <v>-0.71903330585000003</v>
      </c>
      <c r="C126" s="1">
        <f t="shared" si="1"/>
        <v>-1.6460786912544452</v>
      </c>
      <c r="D126">
        <v>3.8961881226492703E-2</v>
      </c>
    </row>
    <row r="127" spans="1:4" x14ac:dyDescent="0.2">
      <c r="A127" t="s">
        <v>401</v>
      </c>
      <c r="B127">
        <v>-0.72005356295</v>
      </c>
      <c r="C127" s="1">
        <f t="shared" si="1"/>
        <v>-1.6472431906106133</v>
      </c>
      <c r="D127">
        <v>1.90970160723617E-3</v>
      </c>
    </row>
    <row r="128" spans="1:4" x14ac:dyDescent="0.2">
      <c r="A128" t="s">
        <v>402</v>
      </c>
      <c r="B128">
        <v>-0.72236948537500101</v>
      </c>
      <c r="C128" s="1">
        <f t="shared" si="1"/>
        <v>-1.649889592620297</v>
      </c>
      <c r="D128">
        <v>1.5809319514865E-2</v>
      </c>
    </row>
    <row r="129" spans="1:4" x14ac:dyDescent="0.2">
      <c r="A129" t="s">
        <v>403</v>
      </c>
      <c r="B129">
        <v>-0.7249456997</v>
      </c>
      <c r="C129" s="1">
        <f t="shared" ref="C129:C192" si="2">IF(B129&lt;0,-(2^ABS(B129)),2^B129)</f>
        <v>-1.652838425439991</v>
      </c>
      <c r="D129">
        <v>1.02697901561189E-2</v>
      </c>
    </row>
    <row r="130" spans="1:4" x14ac:dyDescent="0.2">
      <c r="A130" t="s">
        <v>404</v>
      </c>
      <c r="B130">
        <v>-0.72797864344999996</v>
      </c>
      <c r="C130" s="1">
        <f t="shared" si="2"/>
        <v>-1.6563168036450076</v>
      </c>
      <c r="D130">
        <v>5.2590415459333696E-3</v>
      </c>
    </row>
    <row r="131" spans="1:4" x14ac:dyDescent="0.2">
      <c r="A131" t="s">
        <v>405</v>
      </c>
      <c r="B131">
        <v>-0.73204311057499905</v>
      </c>
      <c r="C131" s="1">
        <f t="shared" si="2"/>
        <v>-1.6609896810898754</v>
      </c>
      <c r="D131">
        <v>1.5042115667977299E-3</v>
      </c>
    </row>
    <row r="132" spans="1:4" x14ac:dyDescent="0.2">
      <c r="A132" t="s">
        <v>406</v>
      </c>
      <c r="B132">
        <v>-0.73897535157499905</v>
      </c>
      <c r="C132" s="1">
        <f t="shared" si="2"/>
        <v>-1.6689900473951447</v>
      </c>
      <c r="D132">
        <v>3.3472019493201799E-3</v>
      </c>
    </row>
    <row r="133" spans="1:4" x14ac:dyDescent="0.2">
      <c r="A133" t="s">
        <v>407</v>
      </c>
      <c r="B133">
        <v>-0.74385015725000003</v>
      </c>
      <c r="C133" s="1">
        <f t="shared" si="2"/>
        <v>-1.6746390328166061</v>
      </c>
      <c r="D133">
        <v>1.28246925232603E-2</v>
      </c>
    </row>
    <row r="134" spans="1:4" x14ac:dyDescent="0.2">
      <c r="A134" t="s">
        <v>408</v>
      </c>
      <c r="B134">
        <v>-0.74417594695</v>
      </c>
      <c r="C134" s="1">
        <f t="shared" si="2"/>
        <v>-1.6750172428601666</v>
      </c>
      <c r="D134">
        <v>8.0754304751302994E-3</v>
      </c>
    </row>
    <row r="135" spans="1:4" x14ac:dyDescent="0.2">
      <c r="A135" t="s">
        <v>409</v>
      </c>
      <c r="B135">
        <v>-0.74559837285000097</v>
      </c>
      <c r="C135" s="1">
        <f t="shared" si="2"/>
        <v>-1.6766695413602777</v>
      </c>
      <c r="D135">
        <v>3.8606094226442199E-2</v>
      </c>
    </row>
    <row r="136" spans="1:4" x14ac:dyDescent="0.2">
      <c r="A136" t="s">
        <v>410</v>
      </c>
      <c r="B136">
        <v>-0.75389175932500097</v>
      </c>
      <c r="C136" s="1">
        <f t="shared" si="2"/>
        <v>-1.6863356955200499</v>
      </c>
      <c r="D136">
        <v>2.5675923187258899E-2</v>
      </c>
    </row>
    <row r="137" spans="1:4" x14ac:dyDescent="0.2">
      <c r="A137" t="s">
        <v>411</v>
      </c>
      <c r="B137">
        <v>-0.75711780584999999</v>
      </c>
      <c r="C137" s="1">
        <f t="shared" si="2"/>
        <v>-1.6901107722155968</v>
      </c>
      <c r="D137">
        <v>8.0239665163414804E-3</v>
      </c>
    </row>
    <row r="138" spans="1:4" x14ac:dyDescent="0.2">
      <c r="A138" t="s">
        <v>412</v>
      </c>
      <c r="B138">
        <v>-0.76410414064999899</v>
      </c>
      <c r="C138" s="1">
        <f t="shared" si="2"/>
        <v>-1.6983150810000682</v>
      </c>
      <c r="D138">
        <v>4.2681487713540399E-3</v>
      </c>
    </row>
    <row r="139" spans="1:4" x14ac:dyDescent="0.2">
      <c r="A139" t="s">
        <v>413</v>
      </c>
      <c r="B139">
        <v>-0.765671006900002</v>
      </c>
      <c r="C139" s="1">
        <f t="shared" si="2"/>
        <v>-1.7001605702146998</v>
      </c>
      <c r="D139">
        <v>3.2851512729088601E-2</v>
      </c>
    </row>
    <row r="140" spans="1:4" x14ac:dyDescent="0.2">
      <c r="A140" t="s">
        <v>414</v>
      </c>
      <c r="B140">
        <v>-0.779120708025</v>
      </c>
      <c r="C140" s="1">
        <f t="shared" si="2"/>
        <v>-1.7160846369534204</v>
      </c>
      <c r="D140">
        <v>1.4372420182335199E-2</v>
      </c>
    </row>
    <row r="141" spans="1:4" x14ac:dyDescent="0.2">
      <c r="A141" t="s">
        <v>415</v>
      </c>
      <c r="B141">
        <v>-0.78467159580000001</v>
      </c>
      <c r="C141" s="1">
        <f t="shared" si="2"/>
        <v>-1.7227001323448072</v>
      </c>
      <c r="D141">
        <v>1.99311102200295E-2</v>
      </c>
    </row>
    <row r="142" spans="1:4" x14ac:dyDescent="0.2">
      <c r="A142" t="s">
        <v>416</v>
      </c>
      <c r="B142">
        <v>-0.78591311207500003</v>
      </c>
      <c r="C142" s="1">
        <f t="shared" si="2"/>
        <v>-1.7241832460406739</v>
      </c>
      <c r="D142">
        <v>1.6156682117011899E-2</v>
      </c>
    </row>
    <row r="143" spans="1:4" x14ac:dyDescent="0.2">
      <c r="A143" t="s">
        <v>417</v>
      </c>
      <c r="B143">
        <v>-0.78705271587499903</v>
      </c>
      <c r="C143" s="1">
        <f t="shared" si="2"/>
        <v>-1.7255457391333344</v>
      </c>
      <c r="D143">
        <v>1.1748876233252501E-2</v>
      </c>
    </row>
    <row r="144" spans="1:4" x14ac:dyDescent="0.2">
      <c r="A144" t="s">
        <v>418</v>
      </c>
      <c r="B144">
        <v>-0.798793029799998</v>
      </c>
      <c r="C144" s="1">
        <f t="shared" si="2"/>
        <v>-1.7396451166160527</v>
      </c>
      <c r="D144">
        <v>2.2970034354717899E-3</v>
      </c>
    </row>
    <row r="145" spans="1:4" x14ac:dyDescent="0.2">
      <c r="A145" t="s">
        <v>419</v>
      </c>
      <c r="B145">
        <v>-0.80199132692499997</v>
      </c>
      <c r="C145" s="1">
        <f t="shared" si="2"/>
        <v>-1.743505997577131</v>
      </c>
      <c r="D145">
        <v>3.4403914802093099E-3</v>
      </c>
    </row>
    <row r="146" spans="1:4" x14ac:dyDescent="0.2">
      <c r="A146" t="s">
        <v>420</v>
      </c>
      <c r="B146">
        <v>-0.80408246612500101</v>
      </c>
      <c r="C146" s="1">
        <f t="shared" si="2"/>
        <v>-1.7460349848037713</v>
      </c>
      <c r="D146">
        <v>2.49941654193187E-3</v>
      </c>
    </row>
    <row r="147" spans="1:4" x14ac:dyDescent="0.2">
      <c r="A147" t="s">
        <v>421</v>
      </c>
      <c r="B147">
        <v>-0.81032373192500295</v>
      </c>
      <c r="C147" s="1">
        <f t="shared" si="2"/>
        <v>-1.7536048966771791</v>
      </c>
      <c r="D147">
        <v>2.5147407801893298E-2</v>
      </c>
    </row>
    <row r="148" spans="1:4" x14ac:dyDescent="0.2">
      <c r="A148" t="s">
        <v>422</v>
      </c>
      <c r="B148">
        <v>-0.81391032742499902</v>
      </c>
      <c r="C148" s="1">
        <f t="shared" si="2"/>
        <v>-1.7579698495393925</v>
      </c>
      <c r="D148">
        <v>1.26509387074342E-2</v>
      </c>
    </row>
    <row r="149" spans="1:4" x14ac:dyDescent="0.2">
      <c r="A149" t="s">
        <v>423</v>
      </c>
      <c r="B149">
        <v>-0.816877453975</v>
      </c>
      <c r="C149" s="1">
        <f t="shared" si="2"/>
        <v>-1.7615891082361141</v>
      </c>
      <c r="D149">
        <v>3.2582013813267502E-3</v>
      </c>
    </row>
    <row r="150" spans="1:4" x14ac:dyDescent="0.2">
      <c r="A150" t="s">
        <v>424</v>
      </c>
      <c r="B150">
        <v>-0.817096855575001</v>
      </c>
      <c r="C150" s="1">
        <f t="shared" si="2"/>
        <v>-1.761857026852369</v>
      </c>
      <c r="D150">
        <v>9.1242289738944302E-3</v>
      </c>
    </row>
    <row r="151" spans="1:4" x14ac:dyDescent="0.2">
      <c r="A151" t="s">
        <v>425</v>
      </c>
      <c r="B151">
        <v>-0.82476009885000001</v>
      </c>
      <c r="C151" s="1">
        <f t="shared" si="2"/>
        <v>-1.7712404797932368</v>
      </c>
      <c r="D151">
        <v>1.4272617676066601E-3</v>
      </c>
    </row>
    <row r="152" spans="1:4" x14ac:dyDescent="0.2">
      <c r="A152" t="s">
        <v>426</v>
      </c>
      <c r="B152">
        <v>-0.82735947762499995</v>
      </c>
      <c r="C152" s="1">
        <f t="shared" si="2"/>
        <v>-1.7744346927183317</v>
      </c>
      <c r="D152">
        <v>2.7292718756662299E-2</v>
      </c>
    </row>
    <row r="153" spans="1:4" x14ac:dyDescent="0.2">
      <c r="A153" t="s">
        <v>427</v>
      </c>
      <c r="B153">
        <v>-0.83569084467499899</v>
      </c>
      <c r="C153" s="1">
        <f t="shared" si="2"/>
        <v>-1.784711455894717</v>
      </c>
      <c r="D153">
        <v>1.36931228927026E-2</v>
      </c>
    </row>
    <row r="154" spans="1:4" x14ac:dyDescent="0.2">
      <c r="A154" t="s">
        <v>428</v>
      </c>
      <c r="B154">
        <v>-0.83751238512499904</v>
      </c>
      <c r="C154" s="1">
        <f t="shared" si="2"/>
        <v>-1.7869662479204684</v>
      </c>
      <c r="D154">
        <v>5.7780253825639701E-4</v>
      </c>
    </row>
    <row r="155" spans="1:4" x14ac:dyDescent="0.2">
      <c r="A155" t="s">
        <v>429</v>
      </c>
      <c r="B155">
        <v>-0.83771107207499995</v>
      </c>
      <c r="C155" s="1">
        <f t="shared" si="2"/>
        <v>-1.7872123646069589</v>
      </c>
      <c r="D155">
        <v>2.7311304527579201E-2</v>
      </c>
    </row>
    <row r="156" spans="1:4" x14ac:dyDescent="0.2">
      <c r="A156" t="s">
        <v>430</v>
      </c>
      <c r="B156">
        <v>-0.84333391194999996</v>
      </c>
      <c r="C156" s="1">
        <f t="shared" si="2"/>
        <v>-1.7941915371296577</v>
      </c>
      <c r="D156">
        <v>1.2913901129867501E-2</v>
      </c>
    </row>
    <row r="157" spans="1:4" x14ac:dyDescent="0.2">
      <c r="A157" t="s">
        <v>431</v>
      </c>
      <c r="B157">
        <v>-0.84367592690000004</v>
      </c>
      <c r="C157" s="1">
        <f t="shared" si="2"/>
        <v>-1.7946169306148085</v>
      </c>
      <c r="D157">
        <v>6.0775562320905504E-3</v>
      </c>
    </row>
    <row r="158" spans="1:4" x14ac:dyDescent="0.2">
      <c r="A158" t="s">
        <v>432</v>
      </c>
      <c r="B158">
        <v>-0.85781551419999902</v>
      </c>
      <c r="C158" s="1">
        <f t="shared" si="2"/>
        <v>-1.8122921133907286</v>
      </c>
      <c r="D158">
        <v>4.0862873906843199E-2</v>
      </c>
    </row>
    <row r="159" spans="1:4" x14ac:dyDescent="0.2">
      <c r="A159" t="s">
        <v>433</v>
      </c>
      <c r="B159">
        <v>-0.86450217592499901</v>
      </c>
      <c r="C159" s="1">
        <f t="shared" si="2"/>
        <v>-1.8207112943880182</v>
      </c>
      <c r="D159">
        <v>2.3188774321055299E-2</v>
      </c>
    </row>
    <row r="160" spans="1:4" x14ac:dyDescent="0.2">
      <c r="A160" t="s">
        <v>434</v>
      </c>
      <c r="B160">
        <v>-0.86482455055000196</v>
      </c>
      <c r="C160" s="1">
        <f t="shared" si="2"/>
        <v>-1.8211181833611048</v>
      </c>
      <c r="D160">
        <v>4.2699123517282098E-3</v>
      </c>
    </row>
    <row r="161" spans="1:4" x14ac:dyDescent="0.2">
      <c r="A161" t="s">
        <v>435</v>
      </c>
      <c r="B161">
        <v>-0.86838378675000005</v>
      </c>
      <c r="C161" s="1">
        <f t="shared" si="2"/>
        <v>-1.8256165642990332</v>
      </c>
      <c r="D161">
        <v>1.06266367894319E-3</v>
      </c>
    </row>
    <row r="162" spans="1:4" x14ac:dyDescent="0.2">
      <c r="A162" t="s">
        <v>436</v>
      </c>
      <c r="B162">
        <v>-0.87280135942500003</v>
      </c>
      <c r="C162" s="1">
        <f t="shared" si="2"/>
        <v>-1.8312152206645718</v>
      </c>
      <c r="D162">
        <v>8.3146647034867995E-3</v>
      </c>
    </row>
    <row r="163" spans="1:4" x14ac:dyDescent="0.2">
      <c r="A163" t="s">
        <v>437</v>
      </c>
      <c r="B163">
        <v>-0.87532501624999903</v>
      </c>
      <c r="C163" s="1">
        <f t="shared" si="2"/>
        <v>-1.8344213058097043</v>
      </c>
      <c r="D163">
        <v>2.5105020953020401E-2</v>
      </c>
    </row>
    <row r="164" spans="1:4" x14ac:dyDescent="0.2">
      <c r="A164" t="s">
        <v>438</v>
      </c>
      <c r="B164">
        <v>-0.88233338195</v>
      </c>
      <c r="C164" s="1">
        <f t="shared" si="2"/>
        <v>-1.8433542905790521</v>
      </c>
      <c r="D164">
        <v>1.45924380334584E-2</v>
      </c>
    </row>
    <row r="165" spans="1:4" x14ac:dyDescent="0.2">
      <c r="A165" t="s">
        <v>439</v>
      </c>
      <c r="B165">
        <v>-0.88694115382500105</v>
      </c>
      <c r="C165" s="1">
        <f t="shared" si="2"/>
        <v>-1.8492511254733912</v>
      </c>
      <c r="D165">
        <v>1.7547991993933299E-2</v>
      </c>
    </row>
    <row r="166" spans="1:4" x14ac:dyDescent="0.2">
      <c r="A166" t="s">
        <v>440</v>
      </c>
      <c r="B166">
        <v>-0.89584084695000099</v>
      </c>
      <c r="C166" s="1">
        <f t="shared" si="2"/>
        <v>-1.8606940388521509</v>
      </c>
      <c r="D166">
        <v>2.3921260681845399E-2</v>
      </c>
    </row>
    <row r="167" spans="1:4" x14ac:dyDescent="0.2">
      <c r="A167" t="s">
        <v>441</v>
      </c>
      <c r="B167">
        <v>-0.90167943887500002</v>
      </c>
      <c r="C167" s="1">
        <f t="shared" si="2"/>
        <v>-1.8682395322186296</v>
      </c>
      <c r="D167">
        <v>4.6499021026423001E-3</v>
      </c>
    </row>
    <row r="168" spans="1:4" x14ac:dyDescent="0.2">
      <c r="A168" t="s">
        <v>442</v>
      </c>
      <c r="B168">
        <v>-0.902667508525</v>
      </c>
      <c r="C168" s="1">
        <f t="shared" si="2"/>
        <v>-1.8695194860536182</v>
      </c>
      <c r="D168">
        <v>7.9056251833670606E-3</v>
      </c>
    </row>
    <row r="169" spans="1:4" x14ac:dyDescent="0.2">
      <c r="A169" t="s">
        <v>443</v>
      </c>
      <c r="B169">
        <v>-0.91628395700000098</v>
      </c>
      <c r="C169" s="1">
        <f t="shared" si="2"/>
        <v>-1.8872479209107931</v>
      </c>
      <c r="D169">
        <v>1.9134774189282201E-2</v>
      </c>
    </row>
    <row r="170" spans="1:4" x14ac:dyDescent="0.2">
      <c r="A170" t="s">
        <v>444</v>
      </c>
      <c r="B170">
        <v>-0.92159402700000104</v>
      </c>
      <c r="C170" s="1">
        <f t="shared" si="2"/>
        <v>-1.8942070381519829</v>
      </c>
      <c r="D170">
        <v>2.98313085967962E-2</v>
      </c>
    </row>
    <row r="171" spans="1:4" x14ac:dyDescent="0.2">
      <c r="A171" t="s">
        <v>445</v>
      </c>
      <c r="B171">
        <v>-0.92602798574999901</v>
      </c>
      <c r="C171" s="1">
        <f t="shared" si="2"/>
        <v>-1.9000376227851503</v>
      </c>
      <c r="D171">
        <v>3.9091665579858896E-3</v>
      </c>
    </row>
    <row r="172" spans="1:4" x14ac:dyDescent="0.2">
      <c r="A172" t="s">
        <v>446</v>
      </c>
      <c r="B172">
        <v>-0.94471420952499996</v>
      </c>
      <c r="C172" s="1">
        <f t="shared" si="2"/>
        <v>-1.9248075539480376</v>
      </c>
      <c r="D172">
        <v>5.9716677421176305E-4</v>
      </c>
    </row>
    <row r="173" spans="1:4" x14ac:dyDescent="0.2">
      <c r="A173" t="s">
        <v>447</v>
      </c>
      <c r="B173">
        <v>-0.948380728574999</v>
      </c>
      <c r="C173" s="1">
        <f t="shared" si="2"/>
        <v>-1.9297055530844034</v>
      </c>
      <c r="D173">
        <v>2.7790524653251401E-3</v>
      </c>
    </row>
    <row r="174" spans="1:4" x14ac:dyDescent="0.2">
      <c r="A174" t="s">
        <v>448</v>
      </c>
      <c r="B174">
        <v>-0.95210573990000202</v>
      </c>
      <c r="C174" s="1">
        <f t="shared" si="2"/>
        <v>-1.9346944541987616</v>
      </c>
      <c r="D174">
        <v>2.3161097033200999E-3</v>
      </c>
    </row>
    <row r="175" spans="1:4" x14ac:dyDescent="0.2">
      <c r="A175" t="s">
        <v>449</v>
      </c>
      <c r="B175">
        <v>-0.95399896319999999</v>
      </c>
      <c r="C175" s="1">
        <f t="shared" si="2"/>
        <v>-1.9372349862491522</v>
      </c>
      <c r="D175">
        <v>1.03206131482517E-2</v>
      </c>
    </row>
    <row r="176" spans="1:4" x14ac:dyDescent="0.2">
      <c r="A176" t="s">
        <v>450</v>
      </c>
      <c r="B176">
        <v>-0.96611005530000105</v>
      </c>
      <c r="C176" s="1">
        <f t="shared" si="2"/>
        <v>-1.9535660790927709</v>
      </c>
      <c r="D176">
        <v>4.8446783817058204E-3</v>
      </c>
    </row>
    <row r="177" spans="1:4" x14ac:dyDescent="0.2">
      <c r="A177" t="s">
        <v>451</v>
      </c>
      <c r="B177">
        <v>-0.96642500842500001</v>
      </c>
      <c r="C177" s="1">
        <f t="shared" si="2"/>
        <v>-1.9539926064528024</v>
      </c>
      <c r="D177">
        <v>6.2438523972094598E-4</v>
      </c>
    </row>
    <row r="178" spans="1:4" x14ac:dyDescent="0.2">
      <c r="A178" t="s">
        <v>452</v>
      </c>
      <c r="B178">
        <v>-0.99671797505000004</v>
      </c>
      <c r="C178" s="1">
        <f t="shared" si="2"/>
        <v>-1.9954553186863786</v>
      </c>
      <c r="D178">
        <v>1.2845707448563301E-2</v>
      </c>
    </row>
    <row r="179" spans="1:4" x14ac:dyDescent="0.2">
      <c r="A179" t="s">
        <v>453</v>
      </c>
      <c r="B179">
        <v>-1.0494091194499999</v>
      </c>
      <c r="C179" s="1">
        <f t="shared" si="2"/>
        <v>-2.0696820002339589</v>
      </c>
      <c r="D179">
        <v>7.0513177153131703E-3</v>
      </c>
    </row>
    <row r="180" spans="1:4" x14ac:dyDescent="0.2">
      <c r="A180" t="s">
        <v>454</v>
      </c>
      <c r="B180">
        <v>-1.0584906920499999</v>
      </c>
      <c r="C180" s="1">
        <f t="shared" si="2"/>
        <v>-2.0827514641123677</v>
      </c>
      <c r="D180">
        <v>2.2263412670875199E-2</v>
      </c>
    </row>
    <row r="181" spans="1:4" x14ac:dyDescent="0.2">
      <c r="A181" t="s">
        <v>455</v>
      </c>
      <c r="B181">
        <v>-1.0785392628999999</v>
      </c>
      <c r="C181" s="1">
        <f t="shared" si="2"/>
        <v>-2.1118966905795706</v>
      </c>
      <c r="D181">
        <v>1.1215806925981399E-2</v>
      </c>
    </row>
    <row r="182" spans="1:4" x14ac:dyDescent="0.2">
      <c r="A182" t="s">
        <v>456</v>
      </c>
      <c r="B182">
        <v>-1.0826435463749999</v>
      </c>
      <c r="C182" s="1">
        <f t="shared" si="2"/>
        <v>-2.1179133216537216</v>
      </c>
      <c r="D182">
        <v>2.9423005560448599E-2</v>
      </c>
    </row>
    <row r="183" spans="1:4" x14ac:dyDescent="0.2">
      <c r="A183" t="s">
        <v>457</v>
      </c>
      <c r="B183">
        <v>-1.096574236425</v>
      </c>
      <c r="C183" s="1">
        <f t="shared" si="2"/>
        <v>-2.1384629862381459</v>
      </c>
      <c r="D183">
        <v>1.9745051136189498E-3</v>
      </c>
    </row>
    <row r="184" spans="1:4" x14ac:dyDescent="0.2">
      <c r="A184" t="s">
        <v>458</v>
      </c>
      <c r="B184">
        <v>-1.145265867575</v>
      </c>
      <c r="C184" s="1">
        <f t="shared" si="2"/>
        <v>-2.2118688841377172</v>
      </c>
      <c r="D184">
        <v>2.8112954369478999E-3</v>
      </c>
    </row>
    <row r="185" spans="1:4" x14ac:dyDescent="0.2">
      <c r="A185" t="s">
        <v>459</v>
      </c>
      <c r="B185">
        <v>-1.147860879025</v>
      </c>
      <c r="C185" s="1">
        <f t="shared" si="2"/>
        <v>-2.2158510080079603</v>
      </c>
      <c r="D185">
        <v>2.70019051012843E-2</v>
      </c>
    </row>
    <row r="186" spans="1:4" x14ac:dyDescent="0.2">
      <c r="A186" t="s">
        <v>460</v>
      </c>
      <c r="B186">
        <v>-1.1507712559750001</v>
      </c>
      <c r="C186" s="1">
        <f t="shared" si="2"/>
        <v>-2.2203255994496871</v>
      </c>
      <c r="D186">
        <v>3.6239723193510598E-2</v>
      </c>
    </row>
    <row r="187" spans="1:4" x14ac:dyDescent="0.2">
      <c r="A187" t="s">
        <v>461</v>
      </c>
      <c r="B187">
        <v>-1.15723362355</v>
      </c>
      <c r="C187" s="1">
        <f t="shared" si="2"/>
        <v>-2.2302935719302162</v>
      </c>
      <c r="D187">
        <v>1.54700629408427E-2</v>
      </c>
    </row>
    <row r="188" spans="1:4" x14ac:dyDescent="0.2">
      <c r="A188" t="s">
        <v>462</v>
      </c>
      <c r="B188">
        <v>-1.1653540979999999</v>
      </c>
      <c r="C188" s="1">
        <f t="shared" si="2"/>
        <v>-2.2428825861606789</v>
      </c>
      <c r="D188">
        <v>1.01193963589103E-2</v>
      </c>
    </row>
    <row r="189" spans="1:4" x14ac:dyDescent="0.2">
      <c r="A189" t="s">
        <v>463</v>
      </c>
      <c r="B189">
        <v>-1.223280229</v>
      </c>
      <c r="C189" s="1">
        <f t="shared" si="2"/>
        <v>-2.3347696651179541</v>
      </c>
      <c r="D189">
        <v>1.56884476225114E-3</v>
      </c>
    </row>
    <row r="190" spans="1:4" x14ac:dyDescent="0.2">
      <c r="A190" t="s">
        <v>464</v>
      </c>
      <c r="B190">
        <v>-1.252195861575</v>
      </c>
      <c r="C190" s="1">
        <f t="shared" si="2"/>
        <v>-2.3820370642713264</v>
      </c>
      <c r="D190">
        <v>1.8238057287830001E-2</v>
      </c>
    </row>
    <row r="191" spans="1:4" x14ac:dyDescent="0.2">
      <c r="A191" t="s">
        <v>465</v>
      </c>
      <c r="B191">
        <v>-1.2842278704250001</v>
      </c>
      <c r="C191" s="1">
        <f t="shared" si="2"/>
        <v>-2.4355166913110686</v>
      </c>
      <c r="D191">
        <v>4.8079386134980397E-2</v>
      </c>
    </row>
    <row r="192" spans="1:4" x14ac:dyDescent="0.2">
      <c r="A192" t="s">
        <v>466</v>
      </c>
      <c r="B192">
        <v>-1.3262631092499999</v>
      </c>
      <c r="C192" s="1">
        <f t="shared" si="2"/>
        <v>-2.5075233048216989</v>
      </c>
      <c r="D192">
        <v>4.02217589010248E-2</v>
      </c>
    </row>
    <row r="193" spans="1:4" x14ac:dyDescent="0.2">
      <c r="A193" t="s">
        <v>467</v>
      </c>
      <c r="B193">
        <v>-1.410820135175</v>
      </c>
      <c r="C193" s="1">
        <f t="shared" ref="C193:C204" si="3">IF(B193&lt;0,-(2^ABS(B193)),2^B193)</f>
        <v>-2.6588827053566648</v>
      </c>
      <c r="D193">
        <v>3.4440648442684602E-2</v>
      </c>
    </row>
    <row r="194" spans="1:4" x14ac:dyDescent="0.2">
      <c r="A194" t="s">
        <v>468</v>
      </c>
      <c r="B194">
        <v>-1.4157632362749999</v>
      </c>
      <c r="C194" s="1">
        <f t="shared" si="3"/>
        <v>-2.668008450932899</v>
      </c>
      <c r="D194">
        <v>1.7392408214237199E-2</v>
      </c>
    </row>
    <row r="195" spans="1:4" x14ac:dyDescent="0.2">
      <c r="A195" t="s">
        <v>469</v>
      </c>
      <c r="B195">
        <v>-1.4593839053</v>
      </c>
      <c r="C195" s="1">
        <f t="shared" si="3"/>
        <v>-2.7499090524995702</v>
      </c>
      <c r="D195">
        <v>1.5214059247325501E-3</v>
      </c>
    </row>
    <row r="196" spans="1:4" x14ac:dyDescent="0.2">
      <c r="A196" t="s">
        <v>470</v>
      </c>
      <c r="B196">
        <v>-1.583564574525</v>
      </c>
      <c r="C196" s="1">
        <f t="shared" si="3"/>
        <v>-2.9970945020909641</v>
      </c>
      <c r="D196">
        <v>9.0473177845727098E-3</v>
      </c>
    </row>
    <row r="197" spans="1:4" x14ac:dyDescent="0.2">
      <c r="A197" t="s">
        <v>471</v>
      </c>
      <c r="B197">
        <v>-1.636696295825</v>
      </c>
      <c r="C197" s="1">
        <f t="shared" si="3"/>
        <v>-3.1095294823111401</v>
      </c>
      <c r="D197">
        <v>2.8892410786756199E-2</v>
      </c>
    </row>
    <row r="198" spans="1:4" x14ac:dyDescent="0.2">
      <c r="A198" t="s">
        <v>472</v>
      </c>
      <c r="B198">
        <v>-1.7351325469000001</v>
      </c>
      <c r="C198" s="1">
        <f t="shared" si="3"/>
        <v>-3.3291007842995701</v>
      </c>
      <c r="D198">
        <v>4.2404062797793199E-2</v>
      </c>
    </row>
    <row r="199" spans="1:4" x14ac:dyDescent="0.2">
      <c r="A199" t="s">
        <v>473</v>
      </c>
      <c r="B199">
        <v>-1.8765336827250001</v>
      </c>
      <c r="C199" s="1">
        <f t="shared" si="3"/>
        <v>-3.6719175962814097</v>
      </c>
      <c r="D199">
        <v>4.0950247124987897E-2</v>
      </c>
    </row>
    <row r="200" spans="1:4" x14ac:dyDescent="0.2">
      <c r="A200" t="s">
        <v>474</v>
      </c>
      <c r="B200">
        <v>-1.9265873069499999</v>
      </c>
      <c r="C200" s="1">
        <f t="shared" si="3"/>
        <v>-3.8015487896331717</v>
      </c>
      <c r="D200">
        <v>1.2263914221558999E-2</v>
      </c>
    </row>
    <row r="201" spans="1:4" x14ac:dyDescent="0.2">
      <c r="A201" t="s">
        <v>475</v>
      </c>
      <c r="B201">
        <v>-1.931465894325</v>
      </c>
      <c r="C201" s="1">
        <f t="shared" si="3"/>
        <v>-3.8144257875299594</v>
      </c>
      <c r="D201">
        <v>5.6892063771569199E-3</v>
      </c>
    </row>
    <row r="202" spans="1:4" x14ac:dyDescent="0.2">
      <c r="A202" t="s">
        <v>476</v>
      </c>
      <c r="B202">
        <v>-2.3958229824749999</v>
      </c>
      <c r="C202" s="1">
        <f t="shared" si="3"/>
        <v>-5.2627723225535012</v>
      </c>
      <c r="D202">
        <v>2.2461718084412802E-2</v>
      </c>
    </row>
    <row r="203" spans="1:4" x14ac:dyDescent="0.2">
      <c r="A203" t="s">
        <v>477</v>
      </c>
      <c r="B203">
        <v>-2.6305061676500001</v>
      </c>
      <c r="C203" s="1">
        <f t="shared" si="3"/>
        <v>-6.1924321997461407</v>
      </c>
      <c r="D203">
        <v>8.7496880187139196E-3</v>
      </c>
    </row>
    <row r="204" spans="1:4" x14ac:dyDescent="0.2">
      <c r="A204" t="s">
        <v>478</v>
      </c>
      <c r="B204">
        <v>-3.6165352556750001</v>
      </c>
      <c r="C204" s="1">
        <f t="shared" si="3"/>
        <v>-12.265509476068475</v>
      </c>
      <c r="D204">
        <v>1.0785745777307299E-3</v>
      </c>
    </row>
    <row r="205" spans="1:4" x14ac:dyDescent="0.2">
      <c r="C205" s="1"/>
    </row>
    <row r="206" spans="1:4" x14ac:dyDescent="0.2">
      <c r="C206" s="1"/>
    </row>
    <row r="207" spans="1:4" x14ac:dyDescent="0.2">
      <c r="C207" s="1"/>
    </row>
    <row r="208" spans="1:4" x14ac:dyDescent="0.2">
      <c r="C208" s="1"/>
    </row>
    <row r="209" spans="3:3" x14ac:dyDescent="0.2">
      <c r="C209" s="1"/>
    </row>
    <row r="210" spans="3:3" x14ac:dyDescent="0.2">
      <c r="C210" s="1"/>
    </row>
    <row r="211" spans="3:3" x14ac:dyDescent="0.2">
      <c r="C211" s="1"/>
    </row>
    <row r="212" spans="3:3" x14ac:dyDescent="0.2">
      <c r="C212" s="1"/>
    </row>
    <row r="213" spans="3:3" x14ac:dyDescent="0.2">
      <c r="C213" s="1"/>
    </row>
    <row r="214" spans="3:3" x14ac:dyDescent="0.2">
      <c r="C214" s="1"/>
    </row>
    <row r="215" spans="3:3" x14ac:dyDescent="0.2">
      <c r="C215" s="1"/>
    </row>
    <row r="216" spans="3:3" x14ac:dyDescent="0.2">
      <c r="C216" s="1"/>
    </row>
    <row r="217" spans="3:3" x14ac:dyDescent="0.2">
      <c r="C217" s="1"/>
    </row>
    <row r="218" spans="3:3" x14ac:dyDescent="0.2">
      <c r="C218" s="1"/>
    </row>
    <row r="219" spans="3:3" x14ac:dyDescent="0.2">
      <c r="C219" s="1"/>
    </row>
    <row r="220" spans="3:3" x14ac:dyDescent="0.2">
      <c r="C220" s="1"/>
    </row>
    <row r="221" spans="3:3" x14ac:dyDescent="0.2">
      <c r="C221" s="1"/>
    </row>
    <row r="222" spans="3:3" x14ac:dyDescent="0.2">
      <c r="C222" s="1"/>
    </row>
    <row r="223" spans="3:3" x14ac:dyDescent="0.2">
      <c r="C223" s="1"/>
    </row>
    <row r="224" spans="3:3" x14ac:dyDescent="0.2">
      <c r="C224" s="1"/>
    </row>
    <row r="225" spans="3:3" x14ac:dyDescent="0.2">
      <c r="C225" s="1"/>
    </row>
    <row r="226" spans="3:3" x14ac:dyDescent="0.2">
      <c r="C226" s="1"/>
    </row>
    <row r="227" spans="3:3" x14ac:dyDescent="0.2">
      <c r="C227" s="1"/>
    </row>
    <row r="228" spans="3:3" x14ac:dyDescent="0.2">
      <c r="C228" s="1"/>
    </row>
    <row r="229" spans="3:3" x14ac:dyDescent="0.2">
      <c r="C229" s="1"/>
    </row>
    <row r="230" spans="3:3" x14ac:dyDescent="0.2">
      <c r="C230" s="1"/>
    </row>
    <row r="231" spans="3:3" x14ac:dyDescent="0.2">
      <c r="C231" s="1"/>
    </row>
    <row r="232" spans="3:3" x14ac:dyDescent="0.2">
      <c r="C232" s="1"/>
    </row>
    <row r="233" spans="3:3" x14ac:dyDescent="0.2">
      <c r="C233" s="1"/>
    </row>
    <row r="234" spans="3:3" x14ac:dyDescent="0.2">
      <c r="C234" s="1"/>
    </row>
    <row r="235" spans="3:3" x14ac:dyDescent="0.2">
      <c r="C235" s="1"/>
    </row>
    <row r="236" spans="3:3" x14ac:dyDescent="0.2">
      <c r="C236" s="1"/>
    </row>
    <row r="237" spans="3:3" x14ac:dyDescent="0.2">
      <c r="C237" s="1"/>
    </row>
    <row r="238" spans="3:3" x14ac:dyDescent="0.2">
      <c r="C238" s="1"/>
    </row>
    <row r="239" spans="3:3" x14ac:dyDescent="0.2">
      <c r="C239" s="1"/>
    </row>
    <row r="240" spans="3:3" x14ac:dyDescent="0.2">
      <c r="C240" s="1"/>
    </row>
    <row r="241" spans="3:3" x14ac:dyDescent="0.2">
      <c r="C241" s="1"/>
    </row>
    <row r="242" spans="3:3" x14ac:dyDescent="0.2">
      <c r="C242" s="1"/>
    </row>
    <row r="243" spans="3:3" x14ac:dyDescent="0.2">
      <c r="C243" s="1"/>
    </row>
    <row r="244" spans="3:3" x14ac:dyDescent="0.2">
      <c r="C244" s="1"/>
    </row>
    <row r="245" spans="3:3" x14ac:dyDescent="0.2">
      <c r="C245" s="1"/>
    </row>
    <row r="246" spans="3:3" x14ac:dyDescent="0.2">
      <c r="C246" s="1"/>
    </row>
    <row r="247" spans="3:3" x14ac:dyDescent="0.2">
      <c r="C247" s="1"/>
    </row>
    <row r="248" spans="3:3" x14ac:dyDescent="0.2">
      <c r="C248" s="1"/>
    </row>
    <row r="249" spans="3:3" x14ac:dyDescent="0.2">
      <c r="C249" s="1"/>
    </row>
    <row r="250" spans="3:3" x14ac:dyDescent="0.2">
      <c r="C250" s="1"/>
    </row>
    <row r="251" spans="3:3" x14ac:dyDescent="0.2">
      <c r="C251" s="1"/>
    </row>
    <row r="252" spans="3:3" x14ac:dyDescent="0.2">
      <c r="C252" s="1"/>
    </row>
    <row r="253" spans="3:3" x14ac:dyDescent="0.2">
      <c r="C253" s="1"/>
    </row>
    <row r="254" spans="3:3" x14ac:dyDescent="0.2">
      <c r="C254" s="1"/>
    </row>
    <row r="255" spans="3:3" x14ac:dyDescent="0.2">
      <c r="C255" s="1"/>
    </row>
    <row r="256" spans="3:3" x14ac:dyDescent="0.2">
      <c r="C256" s="1"/>
    </row>
    <row r="257" spans="3:3" x14ac:dyDescent="0.2">
      <c r="C257" s="1"/>
    </row>
    <row r="258" spans="3:3" x14ac:dyDescent="0.2">
      <c r="C258" s="1"/>
    </row>
    <row r="259" spans="3:3" x14ac:dyDescent="0.2">
      <c r="C259" s="1"/>
    </row>
    <row r="260" spans="3:3" x14ac:dyDescent="0.2">
      <c r="C260" s="1"/>
    </row>
    <row r="261" spans="3:3" x14ac:dyDescent="0.2">
      <c r="C261" s="1"/>
    </row>
    <row r="262" spans="3:3" x14ac:dyDescent="0.2">
      <c r="C262" s="1"/>
    </row>
    <row r="263" spans="3:3" x14ac:dyDescent="0.2">
      <c r="C263" s="1"/>
    </row>
    <row r="264" spans="3:3" x14ac:dyDescent="0.2">
      <c r="C264" s="1"/>
    </row>
    <row r="265" spans="3:3" x14ac:dyDescent="0.2">
      <c r="C265" s="1"/>
    </row>
    <row r="266" spans="3:3" x14ac:dyDescent="0.2">
      <c r="C266" s="1"/>
    </row>
    <row r="267" spans="3:3" x14ac:dyDescent="0.2">
      <c r="C267" s="1"/>
    </row>
    <row r="268" spans="3:3" x14ac:dyDescent="0.2">
      <c r="C268" s="1"/>
    </row>
    <row r="269" spans="3:3" x14ac:dyDescent="0.2">
      <c r="C269" s="1"/>
    </row>
    <row r="270" spans="3:3" x14ac:dyDescent="0.2">
      <c r="C270" s="1"/>
    </row>
    <row r="271" spans="3:3" x14ac:dyDescent="0.2">
      <c r="C271" s="1"/>
    </row>
    <row r="272" spans="3:3" x14ac:dyDescent="0.2">
      <c r="C272" s="1"/>
    </row>
    <row r="273" spans="3:3" x14ac:dyDescent="0.2">
      <c r="C273" s="1"/>
    </row>
    <row r="274" spans="3:3" x14ac:dyDescent="0.2">
      <c r="C274" s="1"/>
    </row>
    <row r="275" spans="3:3" x14ac:dyDescent="0.2">
      <c r="C275" s="1"/>
    </row>
    <row r="276" spans="3:3" x14ac:dyDescent="0.2">
      <c r="C276" s="1"/>
    </row>
    <row r="277" spans="3:3" x14ac:dyDescent="0.2">
      <c r="C277" s="1"/>
    </row>
  </sheetData>
  <sortState ref="A1:D204">
    <sortCondition descending="1" ref="C1:C2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the 476 genes regulate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2T19:03:17Z</dcterms:created>
  <dcterms:modified xsi:type="dcterms:W3CDTF">2019-02-05T19:42:49Z</dcterms:modified>
</cp:coreProperties>
</file>